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/>
  <mc:AlternateContent xmlns:mc="http://schemas.openxmlformats.org/markup-compatibility/2006">
    <mc:Choice Requires="x15">
      <x15ac:absPath xmlns:x15ac="http://schemas.microsoft.com/office/spreadsheetml/2010/11/ac" url="/Users/pcarbonell_1/Documents/ICVV/MaiteTesis/Paper_Color_Microclimate/Draft2022/Submitted_20221209/Supplementary_Tables_FINAL/"/>
    </mc:Choice>
  </mc:AlternateContent>
  <xr:revisionPtr revIDLastSave="0" documentId="13_ncr:1_{2A52B453-1816-DC47-83DD-9CD5B841F37E}" xr6:coauthVersionLast="47" xr6:coauthVersionMax="47" xr10:uidLastSave="{00000000-0000-0000-0000-000000000000}"/>
  <bookViews>
    <workbookView xWindow="4640" yWindow="-19820" windowWidth="27020" windowHeight="15860" tabRatio="873" xr2:uid="{00000000-000D-0000-FFFF-FFFF00000000}"/>
  </bookViews>
  <sheets>
    <sheet name="Precursors_and_Volatiles" sheetId="14" r:id="rId1"/>
  </sheets>
  <definedNames>
    <definedName name="_xlnm._FilterDatabase" localSheetId="0" hidden="1">Precursors_and_Volatiles!$A$3:$N$12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01" uniqueCount="182">
  <si>
    <t>GT</t>
  </si>
  <si>
    <t>GB</t>
  </si>
  <si>
    <t>BCAA</t>
  </si>
  <si>
    <t>Caffeoyl alcohol</t>
  </si>
  <si>
    <t>Coniferyl alcohol</t>
  </si>
  <si>
    <t>Sinapyl alcohol</t>
  </si>
  <si>
    <t>3-methylbutanal</t>
  </si>
  <si>
    <t>1-penten-3-ol</t>
  </si>
  <si>
    <t>Pentanal</t>
  </si>
  <si>
    <t>3-methylbutanol</t>
  </si>
  <si>
    <t>(E)-2-pentenal</t>
  </si>
  <si>
    <t>1-pentanol</t>
  </si>
  <si>
    <t>(Z)-2-penten-1-ol</t>
  </si>
  <si>
    <t>(Z)-3-hexenal</t>
  </si>
  <si>
    <t>Hexanal</t>
  </si>
  <si>
    <t>(E)-2-hexenal</t>
  </si>
  <si>
    <t>(E)-2-hexen-1-ol</t>
  </si>
  <si>
    <t>1-hexanol</t>
  </si>
  <si>
    <t>2 heptanol</t>
  </si>
  <si>
    <t>Heptanal</t>
  </si>
  <si>
    <t>(E,E)-2,4-hexadienal</t>
  </si>
  <si>
    <t>(E)-2-heptenal</t>
  </si>
  <si>
    <t>Octanal</t>
  </si>
  <si>
    <t>(E,E)-2,4-heptadienal</t>
  </si>
  <si>
    <t>(E)-2-octenal</t>
  </si>
  <si>
    <t>Nonanal</t>
  </si>
  <si>
    <t>(E)-2-nonenal</t>
  </si>
  <si>
    <t>Alcanfor</t>
  </si>
  <si>
    <t>Decanal</t>
  </si>
  <si>
    <t>Alcohol</t>
  </si>
  <si>
    <t>TT</t>
  </si>
  <si>
    <t>TB</t>
  </si>
  <si>
    <t>Benzil acetato</t>
  </si>
  <si>
    <t>α-terpineol</t>
  </si>
  <si>
    <t>VIP</t>
  </si>
  <si>
    <t>S.C</t>
  </si>
  <si>
    <t>Relative</t>
  </si>
  <si>
    <t>Compound</t>
  </si>
  <si>
    <t>Unit</t>
  </si>
  <si>
    <t>p-value</t>
  </si>
  <si>
    <t>Phenylpropanoid</t>
  </si>
  <si>
    <t>Glycosylated terpene</t>
  </si>
  <si>
    <t>Glycosylated norisoprenoid</t>
  </si>
  <si>
    <t>Carotenoid</t>
  </si>
  <si>
    <t>Chlorophylls</t>
  </si>
  <si>
    <t>Other isoprenoids</t>
  </si>
  <si>
    <t>Terpene</t>
  </si>
  <si>
    <t>Aldehyde</t>
  </si>
  <si>
    <t>Norisoprenoid</t>
  </si>
  <si>
    <t>C-13 Norisoprenoid</t>
  </si>
  <si>
    <t>Ketone</t>
  </si>
  <si>
    <t>Acetate</t>
  </si>
  <si>
    <t>Acid</t>
  </si>
  <si>
    <t>Aldehyde/phenolic</t>
  </si>
  <si>
    <t>Ester/phenolic</t>
  </si>
  <si>
    <t xml:space="preserve">Organic acid </t>
  </si>
  <si>
    <t>Alcohol/phenolic</t>
  </si>
  <si>
    <t>Furan</t>
  </si>
  <si>
    <t>Quinone</t>
  </si>
  <si>
    <t>chlorophyll a</t>
  </si>
  <si>
    <t>chlorophyll b</t>
  </si>
  <si>
    <t xml:space="preserve">flavoxanthin </t>
  </si>
  <si>
    <t>flavoxanthin ester</t>
  </si>
  <si>
    <t>linoleic acid</t>
  </si>
  <si>
    <t>linolenic acid</t>
  </si>
  <si>
    <t>lutein (all trans and isomers)</t>
  </si>
  <si>
    <t xml:space="preserve">lutein 5,6-epoxide </t>
  </si>
  <si>
    <t>lutein ester</t>
  </si>
  <si>
    <t>lutein-like structure</t>
  </si>
  <si>
    <t>neochrome a</t>
  </si>
  <si>
    <t>neochrome-like structure</t>
  </si>
  <si>
    <t>neoxanthin (all trans and isomers)</t>
  </si>
  <si>
    <t>pheophytin a</t>
  </si>
  <si>
    <t>pheophytin a-like</t>
  </si>
  <si>
    <t>pheophytin b</t>
  </si>
  <si>
    <t>pheophytin b-like</t>
  </si>
  <si>
    <t>phytoene</t>
  </si>
  <si>
    <t>pyropheophorbide a</t>
  </si>
  <si>
    <t>pyropheophorbide b</t>
  </si>
  <si>
    <t>Ubiquinone</t>
  </si>
  <si>
    <t>unknown carotenoids</t>
  </si>
  <si>
    <t>unknown chlorophyll derivative</t>
  </si>
  <si>
    <t>violaxanthin (all trans and isomers)</t>
  </si>
  <si>
    <t>violaxanthin esters</t>
  </si>
  <si>
    <t>zeaxanthin</t>
  </si>
  <si>
    <t>α-carotene</t>
  </si>
  <si>
    <t>α-tocopherol</t>
  </si>
  <si>
    <t>β-carotene</t>
  </si>
  <si>
    <t>5-hydroxyferulic acid</t>
  </si>
  <si>
    <t>Benzoic acid</t>
  </si>
  <si>
    <t>Caffeic acid</t>
  </si>
  <si>
    <t>Cinnamic acid</t>
  </si>
  <si>
    <t>Coniferyl acetate</t>
  </si>
  <si>
    <t>Coniferyl aldehyde</t>
  </si>
  <si>
    <t>Coumaric acid</t>
  </si>
  <si>
    <t>Ferulic acid</t>
  </si>
  <si>
    <t>Hydroxy-b-cyclocitral-arabinofuranose-glucoside</t>
  </si>
  <si>
    <t>Hydroxy-b-cyclocitral-glucoside</t>
  </si>
  <si>
    <t>Hydroxy-b-cyclocitral-rhamnopyranose</t>
  </si>
  <si>
    <t>Hydroxy-b-cyclocitral-rhamnopyranose-glucoside</t>
  </si>
  <si>
    <t>Hydroxy-b-damascenone-arabinofuranose</t>
  </si>
  <si>
    <t>Hydroxy-b-damascenone-glucoside</t>
  </si>
  <si>
    <t>Hydroxy-b-ionone-arabinofuranose</t>
  </si>
  <si>
    <t>Hydroxy-b-ionone-arabinofuranose-glucoside</t>
  </si>
  <si>
    <t>Hydroxy-b-ionone-glucoside</t>
  </si>
  <si>
    <t>Hydroxy-b-ionone-rhamnopyranose</t>
  </si>
  <si>
    <t>Hydroxy-b-ionone-rhamnopyranose-glucoside</t>
  </si>
  <si>
    <t>Hydroxyconiferyl alcohol</t>
  </si>
  <si>
    <t>Leucine-Isoleucine</t>
  </si>
  <si>
    <t>Linalool 3-rhamnosyl-1-6-glucoside</t>
  </si>
  <si>
    <t>Linalool-arabinofuranose</t>
  </si>
  <si>
    <t>Linalyl-beta-d-glucoside</t>
  </si>
  <si>
    <t>Linalyl-rhamnopyranose</t>
  </si>
  <si>
    <t>L-Linalool_3-xylosyl-1-6-glucoside</t>
  </si>
  <si>
    <t>Phenylacetaldehyde</t>
  </si>
  <si>
    <t>Phenylalanine</t>
  </si>
  <si>
    <t>Sinapic acid</t>
  </si>
  <si>
    <t>Sinapyl aldehyde</t>
  </si>
  <si>
    <t>Valine</t>
  </si>
  <si>
    <t>Z-linalool oxide-arabinofuranose</t>
  </si>
  <si>
    <t>Z-linalool oxide-arabinofuranose-glucoside</t>
  </si>
  <si>
    <t>Z-linalool oxide-glucoside</t>
  </si>
  <si>
    <t>Z-linalool oxide-rhamnopyranose</t>
  </si>
  <si>
    <t>Z-linalool oxide-Rhamnopyranose-glucose</t>
  </si>
  <si>
    <t>(E)-linalool oxide</t>
  </si>
  <si>
    <t>(Z)-3-hexenyl acetate</t>
  </si>
  <si>
    <t>(Z)-linalool oxide</t>
  </si>
  <si>
    <t>2-ethylfuran</t>
  </si>
  <si>
    <t>2-ethylhexanoic acid</t>
  </si>
  <si>
    <t>2-pentylfuran</t>
  </si>
  <si>
    <t>2-phenylethanol</t>
  </si>
  <si>
    <t>3-carene</t>
  </si>
  <si>
    <t>3-methylbutanoic acid</t>
  </si>
  <si>
    <t>6-methyl-5-hepten-2-one</t>
  </si>
  <si>
    <t>Acetone</t>
  </si>
  <si>
    <t>Apocarotenoid 33.52 (ionone-like)</t>
  </si>
  <si>
    <t>Hexanoic acid</t>
  </si>
  <si>
    <t>Limonene</t>
  </si>
  <si>
    <t>Linalool</t>
  </si>
  <si>
    <t>Methyl salicylate</t>
  </si>
  <si>
    <t>Octanoic acid</t>
  </si>
  <si>
    <t>Unkown 34.15  ionone-like</t>
  </si>
  <si>
    <t>β-myrcene</t>
  </si>
  <si>
    <t>β-ionone</t>
  </si>
  <si>
    <t>β-damascenone</t>
  </si>
  <si>
    <t>n.d.</t>
  </si>
  <si>
    <t>Compound family</t>
  </si>
  <si>
    <t>Compound type</t>
  </si>
  <si>
    <t>Maturity 2016 in Tempranillo skin</t>
  </si>
  <si>
    <t>Maturity 2016 in Garnacha skin</t>
  </si>
  <si>
    <t>Maturity 2016 in Tempranillo flesh</t>
  </si>
  <si>
    <t>Maturity 2016 in Garnacha flesh</t>
  </si>
  <si>
    <t>Volatile</t>
  </si>
  <si>
    <t>Non-polar precursor</t>
  </si>
  <si>
    <t>Non-polar compound</t>
  </si>
  <si>
    <t>Semi-polar precursor</t>
  </si>
  <si>
    <t>2-propenoic acid, 2-ethylhexylester</t>
  </si>
  <si>
    <t>Heptanoic acid</t>
  </si>
  <si>
    <t>2-propanol</t>
  </si>
  <si>
    <t>4-methyl-2-heptanone</t>
  </si>
  <si>
    <t>Nonanoic acid</t>
  </si>
  <si>
    <t>2,6-Di-tert-butylbenzoquinone</t>
  </si>
  <si>
    <t>α-pinene</t>
  </si>
  <si>
    <t>Hydroxy-β-ionone-rhamnopyranose</t>
  </si>
  <si>
    <t>Hydroxy-β-damascenone-arabinofuranose</t>
  </si>
  <si>
    <t>Hydroxy-β-damascenone-glucoside</t>
  </si>
  <si>
    <t>Hydroxy-β-ionone-arabinofuranose</t>
  </si>
  <si>
    <t>Hydroxy-β-cyclocitral-arabinofuranose-glucoside</t>
  </si>
  <si>
    <t>Hydroxy-β-ionone-arabinofuranose-glucoside</t>
  </si>
  <si>
    <t>Hydroxy-β-cyclocitral-rhamnopyranose-glucoside</t>
  </si>
  <si>
    <t>Hydroxy-β-ionone-glucoside</t>
  </si>
  <si>
    <t>Hydroxy-β-ionone-rhamnopyranose-glucoside</t>
  </si>
  <si>
    <t>Hydroxy-β-cyclocitral-rhamnopyranose</t>
  </si>
  <si>
    <t>Benzil acetate</t>
  </si>
  <si>
    <t>Hydroxy-β-cyclocitral-glucoside</t>
  </si>
  <si>
    <t>Linalyl-β-d-glucoside</t>
  </si>
  <si>
    <t>Z-linalool oxide-rhamnopyranose-glucose</t>
  </si>
  <si>
    <t>β-Cyclocitral</t>
  </si>
  <si>
    <t>Camphor</t>
  </si>
  <si>
    <t>Hydroxy-camphor-glucoside</t>
  </si>
  <si>
    <t>Supplementary Table S7.  Aroma precursor and Volatilee metabolite levels in berry skin and flesh tissues of grape colour somatic variants. TS7-1. It is shown the relative average metabolite content for three biological replicates of black- (TT) and white-berried (TB) Tempranillo as well as of black- (GT) and white-berried (GB) Garnacha somatic variants and t-test p-value as well as PLS-DA VIP and Significance Coeficients for the comparison of colour somatic variants of the same cultivar and for teh same tissue</t>
  </si>
  <si>
    <t>Lipid VOCs precurs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rgb="FFFF0000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24">
    <xf numFmtId="0" fontId="0" fillId="0" borderId="0" xfId="0"/>
    <xf numFmtId="0" fontId="2" fillId="0" borderId="0" xfId="0" applyFont="1" applyAlignment="1">
      <alignment horizontal="left"/>
    </xf>
    <xf numFmtId="164" fontId="0" fillId="0" borderId="0" xfId="0" applyNumberFormat="1"/>
    <xf numFmtId="49" fontId="4" fillId="0" borderId="0" xfId="0" applyNumberFormat="1" applyFont="1" applyAlignment="1">
      <alignment horizontal="left"/>
    </xf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3" fontId="0" fillId="0" borderId="0" xfId="0" applyNumberFormat="1"/>
    <xf numFmtId="0" fontId="2" fillId="2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164" fontId="4" fillId="0" borderId="0" xfId="0" applyNumberFormat="1" applyFont="1" applyAlignment="1">
      <alignment horizontal="left" vertical="center"/>
    </xf>
    <xf numFmtId="49" fontId="4" fillId="0" borderId="0" xfId="0" applyNumberFormat="1" applyFont="1" applyAlignment="1">
      <alignment horizontal="left" vertical="center"/>
    </xf>
    <xf numFmtId="49" fontId="3" fillId="0" borderId="0" xfId="0" applyNumberFormat="1" applyFont="1" applyAlignment="1">
      <alignment horizontal="left" vertical="center"/>
    </xf>
    <xf numFmtId="164" fontId="0" fillId="0" borderId="0" xfId="0" applyNumberFormat="1" applyAlignment="1">
      <alignment vertical="center"/>
    </xf>
    <xf numFmtId="0" fontId="2" fillId="0" borderId="0" xfId="0" applyFont="1" applyAlignment="1">
      <alignment horizontal="left" vertical="center"/>
    </xf>
    <xf numFmtId="3" fontId="0" fillId="0" borderId="0" xfId="0" applyNumberFormat="1" applyAlignment="1">
      <alignment vertical="center"/>
    </xf>
    <xf numFmtId="165" fontId="0" fillId="0" borderId="0" xfId="0" applyNumberFormat="1" applyAlignment="1">
      <alignment vertical="center"/>
    </xf>
    <xf numFmtId="0" fontId="2" fillId="3" borderId="0" xfId="0" applyFont="1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5" fillId="0" borderId="0" xfId="0" applyFont="1" applyAlignment="1">
      <alignment horizontal="left" vertical="center" wrapText="1"/>
    </xf>
  </cellXfs>
  <cellStyles count="2">
    <cellStyle name="Normal" xfId="0" builtinId="0"/>
    <cellStyle name="Normal 2" xfId="1" xr:uid="{00000000-0005-0000-0000-000001000000}"/>
  </cellStyles>
  <dxfs count="39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27"/>
  <sheetViews>
    <sheetView tabSelected="1" zoomScale="120" zoomScaleNormal="120" workbookViewId="0">
      <pane xSplit="3" ySplit="3" topLeftCell="V36" activePane="bottomRight" state="frozen"/>
      <selection pane="topRight" activeCell="D1" sqref="D1"/>
      <selection pane="bottomLeft" activeCell="A9" sqref="A9"/>
      <selection pane="bottomRight" activeCell="AA36" sqref="AA36"/>
    </sheetView>
  </sheetViews>
  <sheetFormatPr baseColWidth="10" defaultColWidth="10.6640625" defaultRowHeight="15" x14ac:dyDescent="0.2"/>
  <cols>
    <col min="1" max="1" width="19.1640625" style="4" bestFit="1" customWidth="1"/>
    <col min="2" max="2" width="25.33203125" style="14" bestFit="1" customWidth="1"/>
    <col min="3" max="3" width="45.5" style="14" bestFit="1" customWidth="1"/>
    <col min="4" max="4" width="11.5" style="18" customWidth="1"/>
    <col min="5" max="6" width="13.33203125" style="5" bestFit="1" customWidth="1"/>
    <col min="7" max="7" width="8.1640625" style="5" bestFit="1" customWidth="1"/>
    <col min="8" max="9" width="8.1640625" style="5" customWidth="1"/>
    <col min="10" max="14" width="10.6640625" style="5"/>
    <col min="15" max="15" width="37.1640625" style="5" customWidth="1"/>
    <col min="16" max="16384" width="10.6640625" style="5"/>
  </cols>
  <sheetData>
    <row r="1" spans="1:25" ht="82.25" customHeight="1" thickBot="1" x14ac:dyDescent="0.25">
      <c r="A1" s="23" t="s">
        <v>180</v>
      </c>
      <c r="B1" s="23"/>
      <c r="C1" s="23"/>
      <c r="D1" s="5"/>
      <c r="G1" s="13"/>
      <c r="L1" s="13"/>
    </row>
    <row r="2" spans="1:25" s="4" customFormat="1" x14ac:dyDescent="0.2">
      <c r="A2" s="22" t="s">
        <v>147</v>
      </c>
      <c r="B2" s="22" t="s">
        <v>146</v>
      </c>
      <c r="C2" s="22" t="s">
        <v>37</v>
      </c>
      <c r="D2" s="22" t="s">
        <v>38</v>
      </c>
      <c r="E2" s="19" t="s">
        <v>148</v>
      </c>
      <c r="F2" s="20"/>
      <c r="G2" s="20"/>
      <c r="H2" s="20"/>
      <c r="I2" s="21"/>
      <c r="J2" s="19" t="s">
        <v>149</v>
      </c>
      <c r="K2" s="20"/>
      <c r="L2" s="20"/>
      <c r="M2" s="20"/>
      <c r="N2" s="21"/>
      <c r="O2" s="22" t="s">
        <v>37</v>
      </c>
      <c r="P2" s="19" t="s">
        <v>150</v>
      </c>
      <c r="Q2" s="20"/>
      <c r="R2" s="20"/>
      <c r="S2" s="20"/>
      <c r="T2" s="21"/>
      <c r="U2" s="19" t="s">
        <v>151</v>
      </c>
      <c r="V2" s="20"/>
      <c r="W2" s="20"/>
      <c r="X2" s="20"/>
      <c r="Y2" s="21"/>
    </row>
    <row r="3" spans="1:25" s="4" customFormat="1" ht="16" thickBot="1" x14ac:dyDescent="0.25">
      <c r="A3" s="22"/>
      <c r="B3" s="22"/>
      <c r="C3" s="22"/>
      <c r="D3" s="22"/>
      <c r="E3" s="7" t="s">
        <v>30</v>
      </c>
      <c r="F3" s="8" t="s">
        <v>31</v>
      </c>
      <c r="G3" s="8" t="s">
        <v>39</v>
      </c>
      <c r="H3" s="8" t="s">
        <v>34</v>
      </c>
      <c r="I3" s="9" t="s">
        <v>35</v>
      </c>
      <c r="J3" s="7" t="s">
        <v>0</v>
      </c>
      <c r="K3" s="8" t="s">
        <v>1</v>
      </c>
      <c r="L3" s="8" t="s">
        <v>39</v>
      </c>
      <c r="M3" s="8" t="s">
        <v>34</v>
      </c>
      <c r="N3" s="9" t="s">
        <v>35</v>
      </c>
      <c r="O3" s="22"/>
      <c r="P3" s="7" t="s">
        <v>30</v>
      </c>
      <c r="Q3" s="8" t="s">
        <v>31</v>
      </c>
      <c r="R3" s="8" t="s">
        <v>39</v>
      </c>
      <c r="S3" s="8" t="s">
        <v>34</v>
      </c>
      <c r="T3" s="9" t="s">
        <v>35</v>
      </c>
      <c r="U3" s="7" t="s">
        <v>0</v>
      </c>
      <c r="V3" s="8" t="s">
        <v>1</v>
      </c>
      <c r="W3" s="8" t="s">
        <v>39</v>
      </c>
      <c r="X3" s="8" t="s">
        <v>34</v>
      </c>
      <c r="Y3" s="9" t="s">
        <v>35</v>
      </c>
    </row>
    <row r="4" spans="1:25" x14ac:dyDescent="0.2">
      <c r="A4" s="4" t="s">
        <v>154</v>
      </c>
      <c r="B4" s="14" t="s">
        <v>44</v>
      </c>
      <c r="C4" s="14" t="s">
        <v>59</v>
      </c>
      <c r="D4" s="12" t="s">
        <v>36</v>
      </c>
      <c r="E4" s="13">
        <v>1.3317253648858616</v>
      </c>
      <c r="F4" s="13">
        <v>20.608430807652862</v>
      </c>
      <c r="G4" s="13">
        <v>9.6643195422897957E-3</v>
      </c>
      <c r="H4" s="13">
        <v>1.3042871260141122</v>
      </c>
      <c r="I4" s="13">
        <v>6.7078943632822741E-2</v>
      </c>
      <c r="J4" s="13">
        <v>12.315287011030806</v>
      </c>
      <c r="K4" s="13">
        <v>19.033942427826741</v>
      </c>
      <c r="L4" s="13">
        <v>6.8619093347040222E-2</v>
      </c>
      <c r="M4" s="13">
        <v>1.2171628450559564</v>
      </c>
      <c r="N4" s="13">
        <v>4.6588914931541145E-2</v>
      </c>
      <c r="O4" s="1" t="s">
        <v>59</v>
      </c>
      <c r="P4" s="2">
        <v>1.6395033217063741</v>
      </c>
      <c r="Q4" s="2">
        <v>1.5048666721119972</v>
      </c>
      <c r="R4" s="13">
        <v>0.14696581227978794</v>
      </c>
      <c r="S4" s="13">
        <v>1.0079329589500414</v>
      </c>
      <c r="T4" s="2">
        <v>-1.4897896196279327E-2</v>
      </c>
      <c r="U4" s="2">
        <v>1.0196689714309179</v>
      </c>
      <c r="V4" s="2">
        <v>0.54307224758122608</v>
      </c>
      <c r="W4" s="13">
        <v>1.3412133656720612E-2</v>
      </c>
      <c r="X4" s="13">
        <v>1.3369761382532852</v>
      </c>
      <c r="Y4" s="2">
        <v>-7.6945935171083404E-2</v>
      </c>
    </row>
    <row r="5" spans="1:25" x14ac:dyDescent="0.2">
      <c r="A5" s="4" t="s">
        <v>154</v>
      </c>
      <c r="B5" s="14" t="s">
        <v>44</v>
      </c>
      <c r="C5" s="14" t="s">
        <v>60</v>
      </c>
      <c r="D5" s="12" t="s">
        <v>36</v>
      </c>
      <c r="E5" s="13">
        <v>98.066622786516547</v>
      </c>
      <c r="F5" s="13">
        <v>117.46254810975945</v>
      </c>
      <c r="G5" s="13">
        <v>0.2296888929676342</v>
      </c>
      <c r="H5" s="13">
        <v>0.95512365488525164</v>
      </c>
      <c r="I5" s="13">
        <v>2.4494742390823984E-2</v>
      </c>
      <c r="J5" s="13">
        <v>174.55119944080033</v>
      </c>
      <c r="K5" s="13">
        <v>135.03754262109965</v>
      </c>
      <c r="L5" s="13">
        <v>3.5939638163455613E-2</v>
      </c>
      <c r="M5" s="13">
        <v>1.321049356545426</v>
      </c>
      <c r="N5" s="13">
        <v>-7.8326217563912587E-2</v>
      </c>
      <c r="O5" s="1" t="s">
        <v>60</v>
      </c>
      <c r="P5" s="2" t="s">
        <v>145</v>
      </c>
      <c r="Q5" s="2" t="s">
        <v>145</v>
      </c>
      <c r="R5" s="2"/>
      <c r="S5" s="13"/>
      <c r="T5" s="2"/>
      <c r="U5" s="2" t="s">
        <v>145</v>
      </c>
      <c r="V5" s="2" t="s">
        <v>145</v>
      </c>
      <c r="W5" s="2"/>
      <c r="X5" s="13"/>
      <c r="Y5" s="2"/>
    </row>
    <row r="6" spans="1:25" x14ac:dyDescent="0.2">
      <c r="A6" s="4" t="s">
        <v>154</v>
      </c>
      <c r="B6" s="14" t="s">
        <v>44</v>
      </c>
      <c r="C6" s="14" t="s">
        <v>72</v>
      </c>
      <c r="D6" s="12" t="s">
        <v>36</v>
      </c>
      <c r="E6" s="13">
        <v>195.77686680636336</v>
      </c>
      <c r="F6" s="13">
        <v>217.28143152486442</v>
      </c>
      <c r="G6" s="13">
        <v>0.64243633067775963</v>
      </c>
      <c r="H6" s="13">
        <v>0.47311966418400186</v>
      </c>
      <c r="I6" s="13">
        <v>-5.0373671166603962E-2</v>
      </c>
      <c r="J6" s="13">
        <v>216.08099991500478</v>
      </c>
      <c r="K6" s="13">
        <v>182.50575164892371</v>
      </c>
      <c r="L6" s="13">
        <v>4.7271162357214298E-2</v>
      </c>
      <c r="M6" s="13">
        <v>1.2723316826313744</v>
      </c>
      <c r="N6" s="13">
        <v>-9.1688667678196362E-2</v>
      </c>
      <c r="O6" s="1" t="s">
        <v>72</v>
      </c>
      <c r="P6" s="2">
        <v>54.917087049058502</v>
      </c>
      <c r="Q6" s="2">
        <v>30.423647053338669</v>
      </c>
      <c r="R6" s="13">
        <v>8.7947600182037081E-3</v>
      </c>
      <c r="S6" s="13">
        <v>1.3525219624413347</v>
      </c>
      <c r="T6" s="2">
        <v>-7.0319135074836017E-2</v>
      </c>
      <c r="U6" s="2">
        <v>29.169805475417224</v>
      </c>
      <c r="V6" s="2">
        <v>25.652311486153227</v>
      </c>
      <c r="W6" s="13">
        <v>7.57236112238142E-2</v>
      </c>
      <c r="X6" s="13">
        <v>1.2498605836517094</v>
      </c>
      <c r="Y6" s="2">
        <v>-5.5460124314633027E-2</v>
      </c>
    </row>
    <row r="7" spans="1:25" x14ac:dyDescent="0.2">
      <c r="A7" s="4" t="s">
        <v>154</v>
      </c>
      <c r="B7" s="14" t="s">
        <v>44</v>
      </c>
      <c r="C7" s="14" t="s">
        <v>73</v>
      </c>
      <c r="D7" s="12" t="s">
        <v>36</v>
      </c>
      <c r="E7" s="13">
        <v>18.301159033261087</v>
      </c>
      <c r="F7" s="13">
        <v>21.206369305580036</v>
      </c>
      <c r="G7" s="13">
        <v>0.52074902974721915</v>
      </c>
      <c r="H7" s="13">
        <v>0.78902158146038692</v>
      </c>
      <c r="I7" s="13">
        <v>-4.2037778702269886E-2</v>
      </c>
      <c r="J7" s="13">
        <v>19.449320611925298</v>
      </c>
      <c r="K7" s="13">
        <v>11.848829452702693</v>
      </c>
      <c r="L7" s="13">
        <v>1.4921520294149329E-2</v>
      </c>
      <c r="M7" s="13">
        <v>1.3911321604949018</v>
      </c>
      <c r="N7" s="13">
        <v>-6.1705539017980544E-2</v>
      </c>
      <c r="O7" s="1" t="s">
        <v>73</v>
      </c>
      <c r="P7" s="2">
        <v>4.1641908998626063</v>
      </c>
      <c r="Q7" s="2">
        <v>2.6192119285707958</v>
      </c>
      <c r="R7" s="13">
        <v>2.6706068322213349E-2</v>
      </c>
      <c r="S7" s="13">
        <v>1.2670913525973544</v>
      </c>
      <c r="T7" s="2">
        <v>-5.5128015799916268E-2</v>
      </c>
      <c r="U7" s="2">
        <v>4.3908029415136154</v>
      </c>
      <c r="V7" s="2">
        <v>3.1586121434059735</v>
      </c>
      <c r="W7" s="13">
        <v>8.17971094640257E-2</v>
      </c>
      <c r="X7" s="13">
        <v>1.1177922526405797</v>
      </c>
      <c r="Y7" s="2">
        <v>-6.1824725797894456E-2</v>
      </c>
    </row>
    <row r="8" spans="1:25" x14ac:dyDescent="0.2">
      <c r="A8" s="4" t="s">
        <v>154</v>
      </c>
      <c r="B8" s="14" t="s">
        <v>44</v>
      </c>
      <c r="C8" s="14" t="s">
        <v>74</v>
      </c>
      <c r="D8" s="12" t="s">
        <v>36</v>
      </c>
      <c r="E8" s="13">
        <v>119.73899965074801</v>
      </c>
      <c r="F8" s="13">
        <v>0</v>
      </c>
      <c r="G8" s="13">
        <v>9.7688554259585066E-4</v>
      </c>
      <c r="H8" s="13">
        <v>1.3429322256275604</v>
      </c>
      <c r="I8" s="13">
        <v>-9.9233755023098294E-2</v>
      </c>
      <c r="J8" s="13">
        <v>83.718014924396087</v>
      </c>
      <c r="K8" s="13">
        <v>34.907916682484476</v>
      </c>
      <c r="L8" s="13">
        <v>2.4201014883498555E-2</v>
      </c>
      <c r="M8" s="13">
        <v>1.3462965476415585</v>
      </c>
      <c r="N8" s="13">
        <v>-9.2686270040878357E-2</v>
      </c>
      <c r="O8" s="1" t="s">
        <v>74</v>
      </c>
      <c r="P8" s="2">
        <v>64.353346446094292</v>
      </c>
      <c r="Q8" s="2">
        <v>18.048842433820123</v>
      </c>
      <c r="R8" s="13">
        <v>1.3063686472518179E-3</v>
      </c>
      <c r="S8" s="13">
        <v>1.4225657617398335</v>
      </c>
      <c r="T8" s="2">
        <v>-7.0776756161932255E-2</v>
      </c>
      <c r="U8" s="2">
        <v>50.34321986644067</v>
      </c>
      <c r="V8" s="2">
        <v>40.698633897201148</v>
      </c>
      <c r="W8" s="13">
        <v>0.10255879010816553</v>
      </c>
      <c r="X8" s="13">
        <v>1.0734078858441898</v>
      </c>
      <c r="Y8" s="2">
        <v>-4.9522724975907338E-2</v>
      </c>
    </row>
    <row r="9" spans="1:25" x14ac:dyDescent="0.2">
      <c r="A9" s="4" t="s">
        <v>154</v>
      </c>
      <c r="B9" s="14" t="s">
        <v>44</v>
      </c>
      <c r="C9" s="14" t="s">
        <v>75</v>
      </c>
      <c r="D9" s="12" t="s">
        <v>36</v>
      </c>
      <c r="E9" s="13">
        <v>16.454434454527188</v>
      </c>
      <c r="F9" s="13">
        <v>0</v>
      </c>
      <c r="G9" s="13">
        <v>2.3183694222838683E-4</v>
      </c>
      <c r="H9" s="13">
        <v>1.3459942958396216</v>
      </c>
      <c r="I9" s="13">
        <v>-7.9258692465652522E-2</v>
      </c>
      <c r="J9" s="13">
        <v>17.551516434761982</v>
      </c>
      <c r="K9" s="13">
        <v>11.986592321230139</v>
      </c>
      <c r="L9" s="13">
        <v>1.0521094791561533E-2</v>
      </c>
      <c r="M9" s="13">
        <v>1.4150961871766277</v>
      </c>
      <c r="N9" s="13">
        <v>-9.1757319751073763E-2</v>
      </c>
      <c r="O9" s="1" t="s">
        <v>75</v>
      </c>
      <c r="P9" s="2" t="s">
        <v>145</v>
      </c>
      <c r="Q9" s="2" t="s">
        <v>145</v>
      </c>
      <c r="R9" s="2"/>
      <c r="S9" s="13"/>
      <c r="T9" s="2"/>
      <c r="U9" s="2">
        <v>0.60492936052056068</v>
      </c>
      <c r="V9" s="2">
        <v>1.4902626506439152</v>
      </c>
      <c r="W9" s="13">
        <v>7.0555721913323835E-3</v>
      </c>
      <c r="X9" s="13">
        <v>1.374519911111387</v>
      </c>
      <c r="Y9" s="2">
        <v>6.9651028012740493E-2</v>
      </c>
    </row>
    <row r="10" spans="1:25" x14ac:dyDescent="0.2">
      <c r="A10" s="4" t="s">
        <v>154</v>
      </c>
      <c r="B10" s="14" t="s">
        <v>44</v>
      </c>
      <c r="C10" s="14" t="s">
        <v>77</v>
      </c>
      <c r="D10" s="12" t="s">
        <v>36</v>
      </c>
      <c r="E10" s="13">
        <v>0</v>
      </c>
      <c r="F10" s="13">
        <v>0</v>
      </c>
      <c r="G10" s="13"/>
      <c r="H10" s="13"/>
      <c r="I10" s="13"/>
      <c r="J10" s="13" t="s">
        <v>145</v>
      </c>
      <c r="K10" s="13" t="s">
        <v>145</v>
      </c>
      <c r="L10" s="2"/>
      <c r="M10" s="13"/>
      <c r="N10" s="13"/>
      <c r="O10" s="1" t="s">
        <v>77</v>
      </c>
      <c r="P10" s="2" t="s">
        <v>145</v>
      </c>
      <c r="Q10" s="2" t="s">
        <v>145</v>
      </c>
      <c r="R10" s="2"/>
      <c r="S10" s="13"/>
      <c r="T10" s="2"/>
      <c r="U10" s="2">
        <v>0</v>
      </c>
      <c r="V10" s="2">
        <v>3.0939546805004898E-2</v>
      </c>
      <c r="W10" s="13">
        <v>4.7450732906998154E-5</v>
      </c>
      <c r="X10" s="13">
        <v>1.4686662088044558</v>
      </c>
      <c r="Y10" s="2">
        <v>7.5631751395467114E-2</v>
      </c>
    </row>
    <row r="11" spans="1:25" x14ac:dyDescent="0.2">
      <c r="A11" s="4" t="s">
        <v>154</v>
      </c>
      <c r="B11" s="14" t="s">
        <v>44</v>
      </c>
      <c r="C11" s="14" t="s">
        <v>78</v>
      </c>
      <c r="D11" s="12" t="s">
        <v>36</v>
      </c>
      <c r="E11" s="13" t="s">
        <v>145</v>
      </c>
      <c r="F11" s="13" t="s">
        <v>145</v>
      </c>
      <c r="G11" s="13"/>
      <c r="H11" s="13"/>
      <c r="I11" s="13"/>
      <c r="J11" s="13" t="s">
        <v>145</v>
      </c>
      <c r="K11" s="13" t="s">
        <v>145</v>
      </c>
      <c r="L11" s="2"/>
      <c r="M11" s="13"/>
      <c r="N11" s="13"/>
      <c r="O11" s="1" t="s">
        <v>78</v>
      </c>
      <c r="P11" s="2" t="s">
        <v>145</v>
      </c>
      <c r="Q11" s="2" t="s">
        <v>145</v>
      </c>
      <c r="R11" s="2"/>
      <c r="T11" s="2"/>
      <c r="U11" s="2">
        <v>0</v>
      </c>
      <c r="V11" s="2">
        <v>8.1890697595751636</v>
      </c>
      <c r="W11" s="13">
        <v>3.1386055129661335E-4</v>
      </c>
      <c r="X11" s="13">
        <v>1.4555601634332509</v>
      </c>
      <c r="Y11" s="2">
        <v>7.4248543390896857E-2</v>
      </c>
    </row>
    <row r="12" spans="1:25" x14ac:dyDescent="0.2">
      <c r="A12" s="4" t="s">
        <v>154</v>
      </c>
      <c r="B12" s="14" t="s">
        <v>44</v>
      </c>
      <c r="C12" s="14" t="s">
        <v>81</v>
      </c>
      <c r="D12" s="12" t="s">
        <v>36</v>
      </c>
      <c r="E12" s="13">
        <v>5.4278614373254452</v>
      </c>
      <c r="F12" s="13">
        <v>11.897968796438596</v>
      </c>
      <c r="G12" s="13">
        <v>9.7700936217334222E-3</v>
      </c>
      <c r="H12" s="13">
        <v>1.3002121665641653</v>
      </c>
      <c r="I12" s="13">
        <v>6.8231085266989469E-2</v>
      </c>
      <c r="J12" s="13">
        <v>11.826579150549298</v>
      </c>
      <c r="K12" s="13">
        <v>6.6634421916803284</v>
      </c>
      <c r="L12" s="13">
        <v>6.5782737907069773E-3</v>
      </c>
      <c r="M12" s="13">
        <v>1.441105189789482</v>
      </c>
      <c r="N12" s="13">
        <v>-9.8878657831322131E-2</v>
      </c>
      <c r="O12" s="1" t="s">
        <v>81</v>
      </c>
      <c r="P12" s="2">
        <v>3.4051161553220344</v>
      </c>
      <c r="Q12" s="2">
        <v>5.0393346431364172</v>
      </c>
      <c r="R12" s="13">
        <v>8.947759050883472E-2</v>
      </c>
      <c r="S12" s="13">
        <v>1.0951846227994282</v>
      </c>
      <c r="T12" s="2">
        <v>5.3547042208101636E-2</v>
      </c>
      <c r="U12" s="2">
        <v>3.2457449722854825</v>
      </c>
      <c r="V12" s="2">
        <v>3.5204274566714671</v>
      </c>
      <c r="W12" s="13">
        <v>0.5981817028485662</v>
      </c>
      <c r="X12" s="13">
        <v>0.40607399872141842</v>
      </c>
      <c r="Y12" s="2">
        <v>2.2981801336619031E-2</v>
      </c>
    </row>
    <row r="13" spans="1:25" x14ac:dyDescent="0.2">
      <c r="A13" s="4" t="s">
        <v>153</v>
      </c>
      <c r="B13" s="14" t="s">
        <v>43</v>
      </c>
      <c r="C13" s="14" t="s">
        <v>61</v>
      </c>
      <c r="D13" s="12" t="s">
        <v>36</v>
      </c>
      <c r="E13" s="13" t="s">
        <v>145</v>
      </c>
      <c r="F13" s="13" t="s">
        <v>145</v>
      </c>
      <c r="G13" s="13"/>
      <c r="H13" s="13"/>
      <c r="I13" s="13"/>
      <c r="J13" s="13" t="s">
        <v>145</v>
      </c>
      <c r="K13" s="13" t="s">
        <v>145</v>
      </c>
      <c r="L13" s="2"/>
      <c r="M13" s="13"/>
      <c r="N13" s="13"/>
      <c r="O13" s="1" t="s">
        <v>61</v>
      </c>
      <c r="P13" s="2" t="s">
        <v>145</v>
      </c>
      <c r="Q13" s="2" t="s">
        <v>145</v>
      </c>
      <c r="R13" s="2"/>
      <c r="S13" s="13"/>
      <c r="T13" s="2"/>
      <c r="U13" s="2">
        <v>0.13657298992020347</v>
      </c>
      <c r="V13" s="2">
        <v>0.10125563507278863</v>
      </c>
      <c r="W13" s="13">
        <v>4.3302697826356665E-2</v>
      </c>
      <c r="X13" s="13">
        <v>1.2212188245639402</v>
      </c>
      <c r="Y13" s="2">
        <v>-7.1330792010603647E-2</v>
      </c>
    </row>
    <row r="14" spans="1:25" x14ac:dyDescent="0.2">
      <c r="A14" s="4" t="s">
        <v>153</v>
      </c>
      <c r="B14" s="14" t="s">
        <v>43</v>
      </c>
      <c r="C14" s="14" t="s">
        <v>62</v>
      </c>
      <c r="D14" s="12" t="s">
        <v>36</v>
      </c>
      <c r="E14" s="13" t="s">
        <v>145</v>
      </c>
      <c r="F14" s="13" t="s">
        <v>145</v>
      </c>
      <c r="G14" s="13"/>
      <c r="H14" s="13"/>
      <c r="I14" s="13"/>
      <c r="J14" s="13">
        <v>0.1869556985506208</v>
      </c>
      <c r="K14" s="13">
        <v>0.10354511203386786</v>
      </c>
      <c r="L14" s="13">
        <v>1.0209968236421018E-2</v>
      </c>
      <c r="M14" s="13">
        <v>1.417323009222486</v>
      </c>
      <c r="N14" s="13">
        <v>-5.9569263223094519E-2</v>
      </c>
      <c r="O14" s="1" t="s">
        <v>62</v>
      </c>
      <c r="P14" s="2">
        <v>2.2498155093193281E-3</v>
      </c>
      <c r="Q14" s="2">
        <v>6.5449838156199577E-2</v>
      </c>
      <c r="R14" s="13">
        <v>2.8804524213142425E-5</v>
      </c>
      <c r="S14" s="13">
        <v>1.4601690160076084</v>
      </c>
      <c r="T14" s="2">
        <v>8.2331244196196682E-2</v>
      </c>
      <c r="U14" s="2">
        <v>3.6547832954773957E-2</v>
      </c>
      <c r="V14" s="2">
        <v>0.11471103610497109</v>
      </c>
      <c r="W14" s="13">
        <v>1.5117259597969666E-2</v>
      </c>
      <c r="X14" s="13">
        <v>1.3266502742665274</v>
      </c>
      <c r="Y14" s="2">
        <v>7.3383271299344729E-2</v>
      </c>
    </row>
    <row r="15" spans="1:25" x14ac:dyDescent="0.2">
      <c r="A15" s="4" t="s">
        <v>153</v>
      </c>
      <c r="B15" s="14" t="s">
        <v>43</v>
      </c>
      <c r="C15" s="14" t="s">
        <v>65</v>
      </c>
      <c r="D15" s="12" t="s">
        <v>36</v>
      </c>
      <c r="E15" s="13">
        <v>5.3465470959912</v>
      </c>
      <c r="F15" s="13">
        <v>8.3518111319793622</v>
      </c>
      <c r="G15" s="13">
        <v>7.5546248791009421E-2</v>
      </c>
      <c r="H15" s="13">
        <v>0.93555696772877028</v>
      </c>
      <c r="I15" s="13">
        <v>3.4851798461841853E-2</v>
      </c>
      <c r="J15" s="13">
        <v>6.8632447121082167</v>
      </c>
      <c r="K15" s="13">
        <v>6.6162148281813558</v>
      </c>
      <c r="L15" s="13">
        <v>0.79891894314015388</v>
      </c>
      <c r="M15" s="13">
        <v>0.49266946523948513</v>
      </c>
      <c r="N15" s="13">
        <v>3.694535512036011E-2</v>
      </c>
      <c r="O15" s="1" t="s">
        <v>65</v>
      </c>
      <c r="P15" s="2">
        <v>1.9733333767593415</v>
      </c>
      <c r="Q15" s="2">
        <v>1.3556519390805668</v>
      </c>
      <c r="R15" s="13">
        <v>1.983538521235486E-2</v>
      </c>
      <c r="S15" s="13">
        <v>1.2946353595517688</v>
      </c>
      <c r="T15" s="2">
        <v>-5.9854562914514513E-2</v>
      </c>
      <c r="U15" s="2">
        <v>0.93807579864235768</v>
      </c>
      <c r="V15" s="2">
        <v>0.69781935025179276</v>
      </c>
      <c r="W15" s="13">
        <v>3.9953766838295525E-2</v>
      </c>
      <c r="X15" s="16">
        <v>1.2305023722362332</v>
      </c>
      <c r="Y15" s="2">
        <v>-5.646292185236116E-2</v>
      </c>
    </row>
    <row r="16" spans="1:25" x14ac:dyDescent="0.2">
      <c r="A16" s="4" t="s">
        <v>153</v>
      </c>
      <c r="B16" s="14" t="s">
        <v>43</v>
      </c>
      <c r="C16" s="14" t="s">
        <v>66</v>
      </c>
      <c r="D16" s="12" t="s">
        <v>36</v>
      </c>
      <c r="E16" s="13">
        <v>0</v>
      </c>
      <c r="F16" s="13">
        <v>1.4391034193640369</v>
      </c>
      <c r="G16" s="13">
        <v>1.500515060304421E-2</v>
      </c>
      <c r="H16" s="13">
        <v>1.2888676899166902</v>
      </c>
      <c r="I16" s="13">
        <v>6.5510601490903542E-2</v>
      </c>
      <c r="J16" s="13" t="s">
        <v>145</v>
      </c>
      <c r="K16" s="13" t="s">
        <v>145</v>
      </c>
      <c r="L16" s="2"/>
      <c r="M16" s="13"/>
      <c r="N16" s="13"/>
      <c r="O16" s="1" t="s">
        <v>66</v>
      </c>
      <c r="P16" s="2">
        <v>0.32717664931402779</v>
      </c>
      <c r="Q16" s="2">
        <v>0</v>
      </c>
      <c r="R16" s="13">
        <v>2.2087423068047209E-4</v>
      </c>
      <c r="S16" s="13">
        <v>1.4481749620455053</v>
      </c>
      <c r="T16" s="2">
        <v>-7.5286565778583933E-2</v>
      </c>
      <c r="U16" s="2" t="s">
        <v>145</v>
      </c>
      <c r="V16" s="2" t="s">
        <v>145</v>
      </c>
      <c r="W16" s="2"/>
      <c r="X16" s="13"/>
      <c r="Y16" s="2"/>
    </row>
    <row r="17" spans="1:25" x14ac:dyDescent="0.2">
      <c r="A17" s="4" t="s">
        <v>153</v>
      </c>
      <c r="B17" s="14" t="s">
        <v>43</v>
      </c>
      <c r="C17" s="14" t="s">
        <v>67</v>
      </c>
      <c r="D17" s="12" t="s">
        <v>36</v>
      </c>
      <c r="E17" s="13">
        <v>0.11367905439914985</v>
      </c>
      <c r="F17" s="13">
        <v>0.23453917974074534</v>
      </c>
      <c r="G17" s="13">
        <v>1.6203051638824621E-2</v>
      </c>
      <c r="H17" s="13">
        <v>1.2863432527753369</v>
      </c>
      <c r="I17" s="13">
        <v>5.8690746734373342E-2</v>
      </c>
      <c r="J17" s="13" t="s">
        <v>145</v>
      </c>
      <c r="K17" s="13" t="s">
        <v>145</v>
      </c>
      <c r="L17" s="2"/>
      <c r="M17" s="13"/>
      <c r="N17" s="13"/>
      <c r="O17" s="1" t="s">
        <v>67</v>
      </c>
      <c r="P17" s="2">
        <v>3.019787919178181E-2</v>
      </c>
      <c r="Q17" s="2">
        <v>0</v>
      </c>
      <c r="R17" s="13">
        <v>1.6265384215463384E-8</v>
      </c>
      <c r="S17" s="13">
        <v>1.4668832532436187</v>
      </c>
      <c r="T17" s="2">
        <v>-8.3638030165880659E-2</v>
      </c>
      <c r="U17" s="2" t="s">
        <v>145</v>
      </c>
      <c r="V17" s="2" t="s">
        <v>145</v>
      </c>
      <c r="W17" s="2"/>
      <c r="X17" s="13"/>
      <c r="Y17" s="2"/>
    </row>
    <row r="18" spans="1:25" x14ac:dyDescent="0.2">
      <c r="A18" s="4" t="s">
        <v>153</v>
      </c>
      <c r="B18" s="14" t="s">
        <v>43</v>
      </c>
      <c r="C18" s="14" t="s">
        <v>68</v>
      </c>
      <c r="D18" s="12" t="s">
        <v>36</v>
      </c>
      <c r="E18" s="13">
        <v>0.15435385381818223</v>
      </c>
      <c r="F18" s="13">
        <v>0.85372488860468765</v>
      </c>
      <c r="G18" s="13">
        <v>4.7074631310390948E-3</v>
      </c>
      <c r="H18" s="13">
        <v>1.3178496342627226</v>
      </c>
      <c r="I18" s="13">
        <v>6.5598728160639011E-2</v>
      </c>
      <c r="J18" s="13">
        <v>0.73738980885701066</v>
      </c>
      <c r="K18" s="13">
        <v>1.3047351561371345</v>
      </c>
      <c r="L18" s="13">
        <v>1.3309097847903122E-2</v>
      </c>
      <c r="M18" s="13">
        <v>1.3981277913236423</v>
      </c>
      <c r="N18" s="13">
        <v>8.3831670006436335E-2</v>
      </c>
      <c r="O18" s="1" t="s">
        <v>68</v>
      </c>
      <c r="P18" s="2">
        <v>6.708840421624257E-2</v>
      </c>
      <c r="Q18" s="2">
        <v>5.4062420530834786E-2</v>
      </c>
      <c r="R18" s="13">
        <v>5.3900931068906872E-2</v>
      </c>
      <c r="S18" s="13">
        <v>1.1883347492851493</v>
      </c>
      <c r="T18" s="2">
        <v>-7.6833888542801154E-2</v>
      </c>
      <c r="U18" s="2">
        <v>6.99434991726961E-2</v>
      </c>
      <c r="V18" s="2">
        <v>7.1598249361700533E-2</v>
      </c>
      <c r="W18" s="13">
        <v>0.86402532912026586</v>
      </c>
      <c r="X18" s="13">
        <v>0.15109435325397985</v>
      </c>
      <c r="Y18" s="2">
        <v>-2.5117668089816056E-3</v>
      </c>
    </row>
    <row r="19" spans="1:25" x14ac:dyDescent="0.2">
      <c r="A19" s="4" t="s">
        <v>153</v>
      </c>
      <c r="B19" s="14" t="s">
        <v>43</v>
      </c>
      <c r="C19" s="14" t="s">
        <v>69</v>
      </c>
      <c r="D19" s="12" t="s">
        <v>36</v>
      </c>
      <c r="E19" s="13" t="s">
        <v>145</v>
      </c>
      <c r="F19" s="13" t="s">
        <v>145</v>
      </c>
      <c r="G19" s="13"/>
      <c r="H19" s="13"/>
      <c r="I19" s="13"/>
      <c r="J19" s="13" t="s">
        <v>145</v>
      </c>
      <c r="K19" s="13" t="s">
        <v>145</v>
      </c>
      <c r="L19" s="2"/>
      <c r="M19" s="13"/>
      <c r="N19" s="13"/>
      <c r="O19" s="1" t="s">
        <v>69</v>
      </c>
      <c r="P19" s="2" t="s">
        <v>145</v>
      </c>
      <c r="Q19" s="2" t="s">
        <v>145</v>
      </c>
      <c r="R19" s="2"/>
      <c r="S19" s="13"/>
      <c r="T19" s="2"/>
      <c r="U19" s="2">
        <v>3.2127262276486772E-3</v>
      </c>
      <c r="V19" s="2">
        <v>2.4047760190541441E-3</v>
      </c>
      <c r="W19" s="13">
        <v>0.20467663835209815</v>
      </c>
      <c r="X19" s="13">
        <v>0.89920940846682551</v>
      </c>
      <c r="Y19" s="2">
        <v>-3.1127499463856265E-2</v>
      </c>
    </row>
    <row r="20" spans="1:25" x14ac:dyDescent="0.2">
      <c r="A20" s="4" t="s">
        <v>153</v>
      </c>
      <c r="B20" s="14" t="s">
        <v>43</v>
      </c>
      <c r="C20" s="14" t="s">
        <v>70</v>
      </c>
      <c r="D20" s="12" t="s">
        <v>36</v>
      </c>
      <c r="E20" s="13">
        <v>0</v>
      </c>
      <c r="F20" s="13">
        <v>0</v>
      </c>
      <c r="G20" s="13"/>
      <c r="H20" s="13">
        <v>0</v>
      </c>
      <c r="I20" s="13">
        <v>0</v>
      </c>
      <c r="J20" s="13">
        <v>0</v>
      </c>
      <c r="K20" s="13">
        <v>0</v>
      </c>
      <c r="L20" s="2"/>
      <c r="M20" s="13">
        <v>0</v>
      </c>
      <c r="N20" s="13">
        <v>0</v>
      </c>
      <c r="O20" s="1" t="s">
        <v>70</v>
      </c>
      <c r="P20" s="2">
        <v>1.8410905882524778E-3</v>
      </c>
      <c r="Q20" s="2">
        <v>1.8728532124928858E-3</v>
      </c>
      <c r="R20" s="13">
        <v>0.86367378982775755</v>
      </c>
      <c r="S20" s="13">
        <v>0.14877082777733877</v>
      </c>
      <c r="T20" s="2">
        <v>-8.2968946372734623E-5</v>
      </c>
      <c r="U20" s="2" t="s">
        <v>145</v>
      </c>
      <c r="V20" s="2" t="s">
        <v>145</v>
      </c>
      <c r="W20" s="2"/>
      <c r="X20" s="13"/>
      <c r="Y20" s="2"/>
    </row>
    <row r="21" spans="1:25" x14ac:dyDescent="0.2">
      <c r="A21" s="4" t="s">
        <v>153</v>
      </c>
      <c r="B21" s="14" t="s">
        <v>43</v>
      </c>
      <c r="C21" s="14" t="s">
        <v>71</v>
      </c>
      <c r="D21" s="12" t="s">
        <v>36</v>
      </c>
      <c r="E21" s="13">
        <v>1.9820722964383064</v>
      </c>
      <c r="F21" s="13">
        <v>0.93105303148868435</v>
      </c>
      <c r="G21" s="13">
        <v>5.6226956490509461E-2</v>
      </c>
      <c r="H21" s="13">
        <v>1.3154683393846287</v>
      </c>
      <c r="I21" s="13">
        <v>-9.9405338848693736E-2</v>
      </c>
      <c r="J21" s="13">
        <v>2.9559674954852029</v>
      </c>
      <c r="K21" s="13">
        <v>1.999018182826209</v>
      </c>
      <c r="L21" s="13">
        <v>6.9402358918865287E-2</v>
      </c>
      <c r="M21" s="13">
        <v>1.210811242306401</v>
      </c>
      <c r="N21" s="13">
        <v>-0.10943806107829288</v>
      </c>
      <c r="O21" s="1" t="s">
        <v>71</v>
      </c>
      <c r="P21" s="2">
        <v>6.0569731291720387E-3</v>
      </c>
      <c r="Q21" s="2">
        <v>0.23303173576829303</v>
      </c>
      <c r="R21" s="13">
        <v>1.1850577309813393E-5</v>
      </c>
      <c r="S21" s="13">
        <v>1.4634848029299516</v>
      </c>
      <c r="T21" s="2">
        <v>8.514249330885762E-2</v>
      </c>
      <c r="U21" s="2">
        <v>0.22705989046093936</v>
      </c>
      <c r="V21" s="2">
        <v>0</v>
      </c>
      <c r="W21" s="13">
        <v>1.8028405622174969E-5</v>
      </c>
      <c r="X21" s="13">
        <v>1.4719857030706052</v>
      </c>
      <c r="Y21" s="2">
        <v>-7.7351821727225809E-2</v>
      </c>
    </row>
    <row r="22" spans="1:25" x14ac:dyDescent="0.2">
      <c r="A22" s="4" t="s">
        <v>153</v>
      </c>
      <c r="B22" s="14" t="s">
        <v>43</v>
      </c>
      <c r="C22" s="14" t="s">
        <v>76</v>
      </c>
      <c r="D22" s="12" t="s">
        <v>36</v>
      </c>
      <c r="E22" s="13">
        <v>0.37821281013569502</v>
      </c>
      <c r="F22" s="13">
        <v>0.27415362056336606</v>
      </c>
      <c r="G22" s="13">
        <v>0.24285721607927557</v>
      </c>
      <c r="H22" s="13">
        <v>0.7302640715710661</v>
      </c>
      <c r="I22" s="13">
        <v>1.5868728136017571E-2</v>
      </c>
      <c r="J22" s="13">
        <v>0.33306779810308912</v>
      </c>
      <c r="K22" s="13">
        <v>0.29197862864903618</v>
      </c>
      <c r="L22" s="13">
        <v>0.50893690424818727</v>
      </c>
      <c r="M22" s="13">
        <v>0.69068218129717396</v>
      </c>
      <c r="N22" s="13">
        <v>5.7248462409620698E-2</v>
      </c>
      <c r="O22" s="1" t="s">
        <v>76</v>
      </c>
      <c r="P22" s="2">
        <v>4.2812169102401654E-2</v>
      </c>
      <c r="Q22" s="2">
        <v>4.5488645610258401E-2</v>
      </c>
      <c r="R22" s="13">
        <v>0.5840680795471983</v>
      </c>
      <c r="S22" s="13">
        <v>0.423237819713849</v>
      </c>
      <c r="T22" s="2">
        <v>2.708105994043267E-2</v>
      </c>
      <c r="U22" s="2">
        <v>4.1781431557426717E-2</v>
      </c>
      <c r="V22" s="2">
        <v>4.2264742598591261E-2</v>
      </c>
      <c r="W22" s="13">
        <v>0.94738518382869907</v>
      </c>
      <c r="X22" s="13">
        <v>0.1379701299373676</v>
      </c>
      <c r="Y22" s="2">
        <v>-9.4698915088073949E-3</v>
      </c>
    </row>
    <row r="23" spans="1:25" x14ac:dyDescent="0.2">
      <c r="A23" s="4" t="s">
        <v>153</v>
      </c>
      <c r="B23" s="14" t="s">
        <v>43</v>
      </c>
      <c r="C23" s="14" t="s">
        <v>80</v>
      </c>
      <c r="D23" s="12" t="s">
        <v>36</v>
      </c>
      <c r="E23" s="13" t="s">
        <v>145</v>
      </c>
      <c r="F23" s="13" t="s">
        <v>145</v>
      </c>
      <c r="G23" s="13"/>
      <c r="H23" s="13"/>
      <c r="I23" s="13"/>
      <c r="J23" s="13" t="s">
        <v>145</v>
      </c>
      <c r="K23" s="13" t="s">
        <v>145</v>
      </c>
      <c r="L23" s="2"/>
      <c r="M23" s="13"/>
      <c r="N23" s="13"/>
      <c r="O23" s="1" t="s">
        <v>80</v>
      </c>
      <c r="P23" s="2">
        <v>1.9509394576766054E-2</v>
      </c>
      <c r="Q23" s="2">
        <v>1.7635782478746326E-2</v>
      </c>
      <c r="R23" s="13">
        <v>0.61723447074744031</v>
      </c>
      <c r="S23" s="13">
        <v>0.48729771577911157</v>
      </c>
      <c r="T23" s="2">
        <v>3.6849329774087072E-2</v>
      </c>
      <c r="U23" s="2">
        <v>1.7790550183975139E-2</v>
      </c>
      <c r="V23" s="2">
        <v>1.7574266824107312E-2</v>
      </c>
      <c r="W23" s="13">
        <v>0.97612201743751048</v>
      </c>
      <c r="X23" s="13">
        <v>2.5742436780464811E-2</v>
      </c>
      <c r="Y23" s="2">
        <v>-1.1419585825274293E-3</v>
      </c>
    </row>
    <row r="24" spans="1:25" x14ac:dyDescent="0.2">
      <c r="A24" s="4" t="s">
        <v>153</v>
      </c>
      <c r="B24" s="14" t="s">
        <v>43</v>
      </c>
      <c r="C24" s="14" t="s">
        <v>82</v>
      </c>
      <c r="D24" s="12" t="s">
        <v>36</v>
      </c>
      <c r="E24" s="13">
        <v>0.32175448157233411</v>
      </c>
      <c r="F24" s="13">
        <v>0.95719549566597328</v>
      </c>
      <c r="G24" s="13">
        <v>8.1637411566376321E-3</v>
      </c>
      <c r="H24" s="13">
        <v>1.3102882156040832</v>
      </c>
      <c r="I24" s="13">
        <v>6.0089857003127085E-2</v>
      </c>
      <c r="J24" s="13">
        <v>2.6030215046141776</v>
      </c>
      <c r="K24" s="13">
        <v>1.2519426849678221</v>
      </c>
      <c r="L24" s="13">
        <v>1.7099414540896769E-2</v>
      </c>
      <c r="M24" s="13">
        <v>1.3795898116962526</v>
      </c>
      <c r="N24" s="13">
        <v>-4.6749116343229438E-2</v>
      </c>
      <c r="O24" s="1" t="s">
        <v>82</v>
      </c>
      <c r="P24" s="2" t="s">
        <v>145</v>
      </c>
      <c r="Q24" s="2" t="s">
        <v>145</v>
      </c>
      <c r="R24" s="2"/>
      <c r="S24" s="13"/>
      <c r="T24" s="2"/>
      <c r="U24" s="2">
        <v>3.8896558663208962E-3</v>
      </c>
      <c r="V24" s="2">
        <v>0</v>
      </c>
      <c r="W24" s="13">
        <v>1.7170594868888571E-3</v>
      </c>
      <c r="X24" s="13">
        <v>1.4270658040128799</v>
      </c>
      <c r="Y24" s="2">
        <v>-6.9313170629815457E-2</v>
      </c>
    </row>
    <row r="25" spans="1:25" x14ac:dyDescent="0.2">
      <c r="A25" s="4" t="s">
        <v>153</v>
      </c>
      <c r="B25" s="14" t="s">
        <v>43</v>
      </c>
      <c r="C25" s="14" t="s">
        <v>83</v>
      </c>
      <c r="D25" s="12" t="s">
        <v>36</v>
      </c>
      <c r="E25" s="13">
        <v>0.20033988677445574</v>
      </c>
      <c r="F25" s="13">
        <v>0.61064355860470043</v>
      </c>
      <c r="G25" s="13">
        <v>3.4706196300923948E-3</v>
      </c>
      <c r="H25" s="13">
        <v>1.3228364518108089</v>
      </c>
      <c r="I25" s="13">
        <v>6.8546803369634063E-2</v>
      </c>
      <c r="J25" s="13">
        <v>0.41414152562523904</v>
      </c>
      <c r="K25" s="13">
        <v>0.29758969054017598</v>
      </c>
      <c r="L25" s="13">
        <v>4.0010682380136005E-2</v>
      </c>
      <c r="M25" s="13">
        <v>1.2993034416114517</v>
      </c>
      <c r="N25" s="13">
        <v>-3.5209888053606149E-2</v>
      </c>
      <c r="O25" s="1" t="s">
        <v>83</v>
      </c>
      <c r="P25" s="2">
        <v>5.9589782330145703E-2</v>
      </c>
      <c r="Q25" s="2">
        <v>0.19944935820195608</v>
      </c>
      <c r="R25" s="13">
        <v>4.0406843317731846E-3</v>
      </c>
      <c r="S25" s="13">
        <v>1.3901837376288517</v>
      </c>
      <c r="T25" s="2">
        <v>6.717722448095742E-2</v>
      </c>
      <c r="U25" s="2">
        <v>0.24540015112815142</v>
      </c>
      <c r="V25" s="2">
        <v>0.34096374527706352</v>
      </c>
      <c r="W25" s="13">
        <v>6.9248486508475579E-2</v>
      </c>
      <c r="X25" s="13">
        <v>1.1511890688857591</v>
      </c>
      <c r="Y25" s="2">
        <v>7.0173634066310039E-2</v>
      </c>
    </row>
    <row r="26" spans="1:25" x14ac:dyDescent="0.2">
      <c r="A26" s="4" t="s">
        <v>153</v>
      </c>
      <c r="B26" s="14" t="s">
        <v>43</v>
      </c>
      <c r="C26" s="14" t="s">
        <v>84</v>
      </c>
      <c r="D26" s="12" t="s">
        <v>36</v>
      </c>
      <c r="E26" s="13">
        <v>0.59033229581674529</v>
      </c>
      <c r="F26" s="13">
        <v>3.0762055342756072</v>
      </c>
      <c r="G26" s="13">
        <v>2.6757425167219927E-2</v>
      </c>
      <c r="H26" s="13">
        <v>1.2615622084179967</v>
      </c>
      <c r="I26" s="13">
        <v>7.2585424154216399E-2</v>
      </c>
      <c r="J26" s="13">
        <v>1.2894020282650935</v>
      </c>
      <c r="K26" s="13">
        <v>4.0175114126936675</v>
      </c>
      <c r="L26" s="13">
        <v>2.9126092826979315E-3</v>
      </c>
      <c r="M26" s="13">
        <v>1.4822611831828647</v>
      </c>
      <c r="N26" s="13">
        <v>9.1914077412682191E-2</v>
      </c>
      <c r="O26" s="1" t="s">
        <v>84</v>
      </c>
      <c r="P26" s="2">
        <v>0.2685493968709432</v>
      </c>
      <c r="Q26" s="2">
        <v>0.38402152559099045</v>
      </c>
      <c r="R26" s="13">
        <v>8.8323098737503793E-3</v>
      </c>
      <c r="S26" s="13">
        <v>1.3619743394725763</v>
      </c>
      <c r="T26" s="2">
        <v>9.8110680014287494E-2</v>
      </c>
      <c r="U26" s="2">
        <v>9.8479977901591062E-2</v>
      </c>
      <c r="V26" s="2">
        <v>0.24638291908374158</v>
      </c>
      <c r="W26" s="13">
        <v>1.6891186843053531E-3</v>
      </c>
      <c r="X26" s="13">
        <v>1.4271895738856391</v>
      </c>
      <c r="Y26" s="2">
        <v>7.4144043311169153E-2</v>
      </c>
    </row>
    <row r="27" spans="1:25" x14ac:dyDescent="0.2">
      <c r="A27" s="4" t="s">
        <v>153</v>
      </c>
      <c r="B27" s="14" t="s">
        <v>43</v>
      </c>
      <c r="C27" s="14" t="s">
        <v>85</v>
      </c>
      <c r="D27" s="12" t="s">
        <v>36</v>
      </c>
      <c r="E27" s="13">
        <v>0</v>
      </c>
      <c r="F27" s="13">
        <v>0.72352580633512353</v>
      </c>
      <c r="G27" s="13">
        <v>8.1016876316231824E-3</v>
      </c>
      <c r="H27" s="13">
        <v>1.3092438513104112</v>
      </c>
      <c r="I27" s="13">
        <v>7.4060385505790055E-2</v>
      </c>
      <c r="J27" s="13" t="s">
        <v>145</v>
      </c>
      <c r="K27" s="13" t="s">
        <v>145</v>
      </c>
      <c r="L27" s="2"/>
      <c r="M27" s="13"/>
      <c r="N27" s="13"/>
      <c r="O27" s="1" t="s">
        <v>85</v>
      </c>
      <c r="P27" s="2" t="s">
        <v>145</v>
      </c>
      <c r="Q27" s="2" t="s">
        <v>145</v>
      </c>
      <c r="R27" s="2"/>
      <c r="S27" s="13"/>
      <c r="T27" s="2"/>
      <c r="U27" s="2" t="s">
        <v>145</v>
      </c>
      <c r="V27" s="2" t="s">
        <v>145</v>
      </c>
      <c r="W27" s="2"/>
      <c r="X27" s="13"/>
      <c r="Y27" s="2"/>
    </row>
    <row r="28" spans="1:25" x14ac:dyDescent="0.2">
      <c r="A28" s="4" t="s">
        <v>153</v>
      </c>
      <c r="B28" s="14" t="s">
        <v>43</v>
      </c>
      <c r="C28" s="14" t="s">
        <v>87</v>
      </c>
      <c r="D28" s="12" t="s">
        <v>36</v>
      </c>
      <c r="E28" s="13">
        <v>1.135515718578167</v>
      </c>
      <c r="F28" s="13">
        <v>2.0964468661047038</v>
      </c>
      <c r="G28" s="13">
        <v>3.7536092284386917E-2</v>
      </c>
      <c r="H28" s="13">
        <v>1.1951331289849696</v>
      </c>
      <c r="I28" s="13">
        <v>4.7913009267912546E-2</v>
      </c>
      <c r="J28" s="13">
        <v>1.2265660708076993</v>
      </c>
      <c r="K28" s="13">
        <v>1.1860192760878896</v>
      </c>
      <c r="L28" s="13">
        <v>0.81278136564055814</v>
      </c>
      <c r="M28" s="13">
        <v>0.31792743381011879</v>
      </c>
      <c r="N28" s="13">
        <v>-7.0874259178835847E-3</v>
      </c>
      <c r="O28" s="1" t="s">
        <v>87</v>
      </c>
      <c r="P28" s="2">
        <v>0.35770588637027251</v>
      </c>
      <c r="Q28" s="2">
        <v>0.25429981636782123</v>
      </c>
      <c r="R28" s="13">
        <v>7.4874964423604654E-2</v>
      </c>
      <c r="S28" s="13">
        <v>1.1270335151570396</v>
      </c>
      <c r="T28" s="2">
        <v>-6.1475738425039839E-2</v>
      </c>
      <c r="U28" s="2">
        <v>3.8830506845190182E-2</v>
      </c>
      <c r="V28" s="2">
        <v>3.3771870989933929E-2</v>
      </c>
      <c r="W28" s="13">
        <v>0.19488182299260509</v>
      </c>
      <c r="X28" s="16">
        <v>0.90872235020066605</v>
      </c>
      <c r="Y28" s="2">
        <v>-4.1221907724340569E-2</v>
      </c>
    </row>
    <row r="29" spans="1:25" x14ac:dyDescent="0.2">
      <c r="A29" s="4" t="s">
        <v>153</v>
      </c>
      <c r="B29" s="14" t="s">
        <v>45</v>
      </c>
      <c r="C29" s="14" t="s">
        <v>79</v>
      </c>
      <c r="D29" s="12" t="s">
        <v>36</v>
      </c>
      <c r="E29" s="13">
        <v>42.712767012974211</v>
      </c>
      <c r="F29" s="13">
        <v>50.96178547992934</v>
      </c>
      <c r="G29" s="13">
        <v>0.15701590971178397</v>
      </c>
      <c r="H29" s="13">
        <v>1.0520218762758726</v>
      </c>
      <c r="I29" s="13">
        <v>2.6153121206720677E-2</v>
      </c>
      <c r="J29" s="13">
        <v>55.020762866274595</v>
      </c>
      <c r="K29" s="13">
        <v>51.134319967548613</v>
      </c>
      <c r="L29" s="13">
        <v>0.33572215693622415</v>
      </c>
      <c r="M29" s="13">
        <v>0.76692078812268405</v>
      </c>
      <c r="N29" s="13">
        <v>-4.9436523366690518E-3</v>
      </c>
      <c r="O29" s="1" t="s">
        <v>79</v>
      </c>
      <c r="P29" s="2">
        <v>23.690467511080296</v>
      </c>
      <c r="Q29" s="2">
        <v>27.32533315851445</v>
      </c>
      <c r="R29" s="13">
        <v>1.9932964013417157E-2</v>
      </c>
      <c r="S29" s="13">
        <v>1.2949044043760471</v>
      </c>
      <c r="T29" s="2">
        <v>6.783702458628528E-2</v>
      </c>
      <c r="U29" s="2">
        <v>22.13833727907631</v>
      </c>
      <c r="V29" s="2">
        <v>21.854078775752352</v>
      </c>
      <c r="W29" s="13">
        <v>0.89806431574590218</v>
      </c>
      <c r="X29" s="13">
        <v>0.10148818222829517</v>
      </c>
      <c r="Y29" s="2">
        <v>-5.6304182540064624E-3</v>
      </c>
    </row>
    <row r="30" spans="1:25" x14ac:dyDescent="0.2">
      <c r="A30" s="4" t="s">
        <v>153</v>
      </c>
      <c r="B30" s="14" t="s">
        <v>45</v>
      </c>
      <c r="C30" s="14" t="s">
        <v>86</v>
      </c>
      <c r="D30" s="12" t="s">
        <v>36</v>
      </c>
      <c r="E30" s="13">
        <v>68.310713372536227</v>
      </c>
      <c r="F30" s="13">
        <v>89.054909848437845</v>
      </c>
      <c r="G30" s="13">
        <v>0.20629322138825235</v>
      </c>
      <c r="H30" s="13">
        <v>0.98799012067647729</v>
      </c>
      <c r="I30" s="13">
        <v>-1.5802710516130608E-2</v>
      </c>
      <c r="J30" s="13">
        <v>39.490032307696467</v>
      </c>
      <c r="K30" s="13">
        <v>60.044195497010037</v>
      </c>
      <c r="L30" s="13">
        <v>9.0293212712370466E-3</v>
      </c>
      <c r="M30" s="13">
        <v>1.4265370946241949</v>
      </c>
      <c r="N30" s="13">
        <v>9.3887813589847408E-2</v>
      </c>
      <c r="O30" s="1" t="s">
        <v>86</v>
      </c>
      <c r="P30" s="2">
        <v>19.741714201905051</v>
      </c>
      <c r="Q30" s="2">
        <v>12.818604309172906</v>
      </c>
      <c r="R30" s="13">
        <v>1.1398165458003155E-2</v>
      </c>
      <c r="S30" s="13">
        <v>1.3365504937341079</v>
      </c>
      <c r="T30" s="2">
        <v>-6.6524114811600879E-2</v>
      </c>
      <c r="U30" s="2">
        <v>16.222681542548369</v>
      </c>
      <c r="V30" s="2">
        <v>12.097094048308646</v>
      </c>
      <c r="W30" s="13">
        <v>0.21704556344156906</v>
      </c>
      <c r="X30" s="13">
        <v>0.87249338753110617</v>
      </c>
      <c r="Y30" s="2">
        <v>-4.7057394055909814E-2</v>
      </c>
    </row>
    <row r="31" spans="1:25" x14ac:dyDescent="0.2">
      <c r="A31" s="4" t="s">
        <v>153</v>
      </c>
      <c r="B31" s="14" t="s">
        <v>181</v>
      </c>
      <c r="C31" s="14" t="s">
        <v>63</v>
      </c>
      <c r="D31" s="12" t="s">
        <v>36</v>
      </c>
      <c r="E31" s="13">
        <v>1.2936257541182759E-3</v>
      </c>
      <c r="F31" s="13">
        <v>1.6825558606841995E-3</v>
      </c>
      <c r="G31" s="13">
        <v>0.3014152199729595</v>
      </c>
      <c r="H31" s="13">
        <v>0.6430008651531296</v>
      </c>
      <c r="I31" s="13">
        <v>5.7906912165991024E-2</v>
      </c>
      <c r="J31" s="13">
        <v>2.8365703727259682E-3</v>
      </c>
      <c r="K31" s="13">
        <v>1.6739449667765123E-3</v>
      </c>
      <c r="L31" s="13">
        <v>0.16170730361712113</v>
      </c>
      <c r="M31" s="13">
        <v>1.0329036545461885</v>
      </c>
      <c r="N31" s="13">
        <v>-7.2495920258799321E-2</v>
      </c>
      <c r="O31" s="1" t="s">
        <v>63</v>
      </c>
      <c r="P31" s="2">
        <v>1.1212150874357766E-3</v>
      </c>
      <c r="Q31" s="2">
        <v>9.0681538917947949E-4</v>
      </c>
      <c r="R31" s="13">
        <v>0.31194185362656468</v>
      </c>
      <c r="S31" s="13">
        <v>0.77552627891556936</v>
      </c>
      <c r="T31" s="2">
        <v>-1.3078326685700813E-2</v>
      </c>
      <c r="U31" s="2">
        <v>1.0784798069248369E-3</v>
      </c>
      <c r="V31" s="2">
        <v>1.7937475636765194E-3</v>
      </c>
      <c r="W31" s="13">
        <v>8.9850674759270541E-2</v>
      </c>
      <c r="X31" s="13">
        <v>1.0993005326398213</v>
      </c>
      <c r="Y31" s="2">
        <v>5.1554075335343605E-2</v>
      </c>
    </row>
    <row r="32" spans="1:25" x14ac:dyDescent="0.2">
      <c r="A32" s="4" t="s">
        <v>153</v>
      </c>
      <c r="B32" s="14" t="s">
        <v>181</v>
      </c>
      <c r="C32" s="14" t="s">
        <v>64</v>
      </c>
      <c r="D32" s="12" t="s">
        <v>36</v>
      </c>
      <c r="E32" s="13">
        <v>5.3838205690566248E-4</v>
      </c>
      <c r="F32" s="13">
        <v>8.1271523230678523E-4</v>
      </c>
      <c r="G32" s="13">
        <v>5.9691632820036332E-2</v>
      </c>
      <c r="H32" s="13">
        <v>1.1600790572159561</v>
      </c>
      <c r="I32" s="13">
        <v>8.1666474703772057E-2</v>
      </c>
      <c r="J32" s="13">
        <v>8.2939865753012569E-4</v>
      </c>
      <c r="K32" s="13">
        <v>6.3245535957407871E-4</v>
      </c>
      <c r="L32" s="13">
        <v>0.32920840434697413</v>
      </c>
      <c r="M32" s="13">
        <v>0.77354829428860439</v>
      </c>
      <c r="N32" s="13">
        <v>-4.9604168351327693E-2</v>
      </c>
      <c r="O32" s="1" t="s">
        <v>64</v>
      </c>
      <c r="P32" s="2">
        <v>5.1732493257886504E-4</v>
      </c>
      <c r="Q32" s="2">
        <v>5.3190115404328669E-4</v>
      </c>
      <c r="R32" s="13">
        <v>0.90811370373125089</v>
      </c>
      <c r="S32" s="13">
        <v>0.39237276192975462</v>
      </c>
      <c r="T32" s="2">
        <v>5.0374386774106723E-2</v>
      </c>
      <c r="U32" s="2">
        <v>3.4391562745167442E-4</v>
      </c>
      <c r="V32" s="2">
        <v>5.3300140060032382E-4</v>
      </c>
      <c r="W32" s="13">
        <v>0.15966582217583444</v>
      </c>
      <c r="X32" s="13">
        <v>0.96492324211024383</v>
      </c>
      <c r="Y32" s="2">
        <v>4.5040531638231442E-2</v>
      </c>
    </row>
    <row r="33" spans="1:25" x14ac:dyDescent="0.2">
      <c r="A33" s="4" t="s">
        <v>155</v>
      </c>
      <c r="B33" s="10" t="s">
        <v>41</v>
      </c>
      <c r="C33" s="11" t="s">
        <v>109</v>
      </c>
      <c r="D33" s="12" t="s">
        <v>36</v>
      </c>
      <c r="E33" s="13">
        <v>3.6718772477999999E-5</v>
      </c>
      <c r="F33" s="13">
        <v>7.0100782280500004E-5</v>
      </c>
      <c r="G33" s="13">
        <v>0.65166164266096471</v>
      </c>
      <c r="H33" s="13">
        <v>0.77049140700379837</v>
      </c>
      <c r="I33" s="13">
        <v>4.2474414220435332E-2</v>
      </c>
      <c r="J33" s="13">
        <v>3.0242804533966668E-4</v>
      </c>
      <c r="K33" s="13">
        <v>5.2948562948233334E-4</v>
      </c>
      <c r="L33" s="13">
        <v>0.19037886637017573</v>
      </c>
      <c r="M33" s="13">
        <v>1.0456820616665699</v>
      </c>
      <c r="N33" s="13">
        <v>4.6009064397012349E-2</v>
      </c>
      <c r="O33" s="3" t="s">
        <v>109</v>
      </c>
      <c r="P33" s="2" t="s">
        <v>145</v>
      </c>
      <c r="Q33" s="2" t="s">
        <v>145</v>
      </c>
      <c r="R33" s="2"/>
      <c r="T33"/>
      <c r="U33" s="2" t="s">
        <v>145</v>
      </c>
      <c r="V33" s="2" t="s">
        <v>145</v>
      </c>
      <c r="W33" s="13"/>
      <c r="X33" s="13"/>
      <c r="Y33"/>
    </row>
    <row r="34" spans="1:25" x14ac:dyDescent="0.2">
      <c r="A34" s="4" t="s">
        <v>155</v>
      </c>
      <c r="B34" s="10" t="s">
        <v>41</v>
      </c>
      <c r="C34" s="11" t="s">
        <v>110</v>
      </c>
      <c r="D34" s="12" t="s">
        <v>36</v>
      </c>
      <c r="E34" s="13">
        <v>2.2328437898563331E-3</v>
      </c>
      <c r="F34" s="13">
        <v>2.2931507486866668E-3</v>
      </c>
      <c r="G34" s="13">
        <v>0.83969034969553713</v>
      </c>
      <c r="H34" s="13">
        <v>0.21048959008656812</v>
      </c>
      <c r="I34" s="13">
        <v>1.1425586925713308E-2</v>
      </c>
      <c r="J34" s="13">
        <v>2.385603420732E-3</v>
      </c>
      <c r="K34" s="13">
        <v>2.0173143197573331E-3</v>
      </c>
      <c r="L34" s="13">
        <v>0.29795215928221003</v>
      </c>
      <c r="M34" s="13">
        <v>0.90738803498634135</v>
      </c>
      <c r="N34" s="13">
        <v>-2.6009334211205902E-2</v>
      </c>
      <c r="O34" s="3" t="s">
        <v>110</v>
      </c>
      <c r="P34" s="2">
        <v>1.9768555713513335E-3</v>
      </c>
      <c r="Q34" s="2">
        <v>2.5582970213786668E-3</v>
      </c>
      <c r="R34" s="13">
        <v>0.22138195090771115</v>
      </c>
      <c r="S34" s="13">
        <v>0.71596193545343001</v>
      </c>
      <c r="T34" s="2">
        <v>6.2610436740420328E-2</v>
      </c>
      <c r="U34" s="2">
        <v>2.3843021078349996E-3</v>
      </c>
      <c r="V34" s="2">
        <v>2.3515246490300001E-3</v>
      </c>
      <c r="W34" s="13">
        <v>0.91385009848008325</v>
      </c>
      <c r="X34" s="13">
        <v>0.85999515838162233</v>
      </c>
      <c r="Y34" s="2">
        <v>4.4590243189454731E-2</v>
      </c>
    </row>
    <row r="35" spans="1:25" x14ac:dyDescent="0.2">
      <c r="A35" s="4" t="s">
        <v>155</v>
      </c>
      <c r="B35" s="10" t="s">
        <v>41</v>
      </c>
      <c r="C35" s="11" t="s">
        <v>175</v>
      </c>
      <c r="D35" s="12" t="s">
        <v>36</v>
      </c>
      <c r="E35" s="13">
        <v>4.6950523265853333E-3</v>
      </c>
      <c r="F35" s="13">
        <v>5.1124793664413326E-3</v>
      </c>
      <c r="G35" s="13">
        <v>0.19844068517604926</v>
      </c>
      <c r="H35" s="13">
        <v>0.97537046660326987</v>
      </c>
      <c r="I35" s="5">
        <v>5.6156279145564515E-2</v>
      </c>
      <c r="J35" s="13">
        <v>4.6797074462466663E-3</v>
      </c>
      <c r="K35" s="13">
        <v>4.1282683781403333E-3</v>
      </c>
      <c r="L35" s="13">
        <v>3.8474970115490062E-3</v>
      </c>
      <c r="M35" s="13">
        <v>1.6183331848314928</v>
      </c>
      <c r="N35" s="13">
        <v>-9.1407916860492155E-2</v>
      </c>
      <c r="O35" s="3" t="s">
        <v>111</v>
      </c>
      <c r="P35" s="2">
        <v>4.2500157106513331E-3</v>
      </c>
      <c r="Q35" s="2">
        <v>4.672063851480667E-3</v>
      </c>
      <c r="R35" s="13">
        <v>5.8817318827119471E-2</v>
      </c>
      <c r="S35" s="13">
        <v>0.94071008484048102</v>
      </c>
      <c r="T35" s="2">
        <v>4.5245796145109367E-2</v>
      </c>
      <c r="U35" s="2">
        <v>4.4806870065576664E-3</v>
      </c>
      <c r="V35" s="2">
        <v>4.925298443990333E-3</v>
      </c>
      <c r="W35" s="13">
        <v>0.1549769744835606</v>
      </c>
      <c r="X35" s="13">
        <v>0.40672135606598131</v>
      </c>
      <c r="Y35" s="2">
        <v>-5.3364600096683062E-2</v>
      </c>
    </row>
    <row r="36" spans="1:25" x14ac:dyDescent="0.2">
      <c r="A36" s="4" t="s">
        <v>155</v>
      </c>
      <c r="B36" s="10" t="s">
        <v>41</v>
      </c>
      <c r="C36" s="11" t="s">
        <v>112</v>
      </c>
      <c r="D36" s="12" t="s">
        <v>36</v>
      </c>
      <c r="E36" s="13">
        <v>2.5685244378486666E-3</v>
      </c>
      <c r="F36" s="13">
        <v>2.642000655442667E-3</v>
      </c>
      <c r="G36" s="13">
        <v>0.72202891715156658</v>
      </c>
      <c r="H36" s="13">
        <v>0.30285156257307388</v>
      </c>
      <c r="I36" s="13">
        <v>1.9201058372725226E-2</v>
      </c>
      <c r="J36" s="13">
        <v>2.5178913061016665E-3</v>
      </c>
      <c r="K36" s="13">
        <v>2.2065685405613334E-3</v>
      </c>
      <c r="L36" s="13">
        <v>2.6901634945358705E-2</v>
      </c>
      <c r="M36" s="13">
        <v>1.4573208223613798</v>
      </c>
      <c r="N36" s="13">
        <v>-6.7063992273409895E-2</v>
      </c>
      <c r="O36" s="3" t="s">
        <v>112</v>
      </c>
      <c r="P36" s="2">
        <v>2.7398983160759997E-3</v>
      </c>
      <c r="Q36" s="2">
        <v>2.7803744737900002E-3</v>
      </c>
      <c r="R36" s="13">
        <v>0.89378446347899598</v>
      </c>
      <c r="S36" s="13">
        <v>0.1510748652086801</v>
      </c>
      <c r="T36" s="2">
        <v>5.1149226951449529E-3</v>
      </c>
      <c r="U36" s="2">
        <v>2.8067492344856664E-3</v>
      </c>
      <c r="V36" s="2">
        <v>2.7073086781763331E-3</v>
      </c>
      <c r="W36" s="13">
        <v>0.67804278941809049</v>
      </c>
      <c r="X36" s="13">
        <v>0.41038997350037038</v>
      </c>
      <c r="Y36" s="2">
        <v>-2.5959722119079782E-2</v>
      </c>
    </row>
    <row r="37" spans="1:25" x14ac:dyDescent="0.2">
      <c r="A37" s="4" t="s">
        <v>155</v>
      </c>
      <c r="B37" s="10" t="s">
        <v>41</v>
      </c>
      <c r="C37" s="11" t="s">
        <v>113</v>
      </c>
      <c r="D37" s="12" t="s">
        <v>36</v>
      </c>
      <c r="E37" s="13">
        <v>1.0623850009359332E-2</v>
      </c>
      <c r="F37" s="13">
        <v>1.2959381711132333E-2</v>
      </c>
      <c r="G37" s="13">
        <v>0.19294566795024559</v>
      </c>
      <c r="H37" s="13">
        <v>0.9775273379377124</v>
      </c>
      <c r="I37" s="13">
        <v>2.8604844695026936E-2</v>
      </c>
      <c r="J37" s="13">
        <v>7.1558249872963331E-3</v>
      </c>
      <c r="K37" s="13">
        <v>7.9469451484766671E-3</v>
      </c>
      <c r="L37" s="13">
        <v>0.19844084748304211</v>
      </c>
      <c r="M37" s="13">
        <v>1.0416706717879021</v>
      </c>
      <c r="N37" s="13">
        <v>4.7271223764594701E-2</v>
      </c>
      <c r="O37" s="3" t="s">
        <v>113</v>
      </c>
      <c r="P37" s="2">
        <v>1.4632056568633332E-3</v>
      </c>
      <c r="Q37" s="2">
        <v>1.7618375885723335E-3</v>
      </c>
      <c r="R37" s="13">
        <v>0.21296560516726215</v>
      </c>
      <c r="S37" s="13">
        <v>0.8466588917100113</v>
      </c>
      <c r="T37" s="2">
        <v>-6.041977435844343E-2</v>
      </c>
      <c r="U37" s="2">
        <v>1.0003744632823333E-3</v>
      </c>
      <c r="V37" s="2">
        <v>1.2377804935543334E-3</v>
      </c>
      <c r="W37" s="13">
        <v>0.36194294641154634</v>
      </c>
      <c r="X37" s="13">
        <v>0.55426508535235353</v>
      </c>
      <c r="Y37" s="2">
        <v>-5.9398358277324641E-2</v>
      </c>
    </row>
    <row r="38" spans="1:25" x14ac:dyDescent="0.2">
      <c r="A38" s="4" t="s">
        <v>155</v>
      </c>
      <c r="B38" s="10" t="s">
        <v>41</v>
      </c>
      <c r="C38" s="11" t="s">
        <v>119</v>
      </c>
      <c r="D38" s="12" t="s">
        <v>36</v>
      </c>
      <c r="E38" s="13">
        <v>2.8667508110266668E-3</v>
      </c>
      <c r="F38" s="13">
        <v>2.2097358048823331E-3</v>
      </c>
      <c r="G38" s="13">
        <v>0.22993734959825016</v>
      </c>
      <c r="H38" s="13">
        <v>0.91677011405485676</v>
      </c>
      <c r="I38" s="13">
        <v>-4.7946320471134431E-2</v>
      </c>
      <c r="J38" s="13">
        <v>3.2723346280189997E-3</v>
      </c>
      <c r="K38" s="13">
        <v>2.531528682844E-3</v>
      </c>
      <c r="L38" s="13">
        <v>0.17919760356485359</v>
      </c>
      <c r="M38" s="13">
        <v>1.0890751884147525</v>
      </c>
      <c r="N38" s="13">
        <v>-4.1084527438915663E-2</v>
      </c>
      <c r="O38" s="3" t="s">
        <v>119</v>
      </c>
      <c r="P38" s="2" t="s">
        <v>145</v>
      </c>
      <c r="Q38" s="2" t="s">
        <v>145</v>
      </c>
      <c r="R38" s="2"/>
      <c r="S38" s="13"/>
      <c r="T38"/>
      <c r="U38" s="2" t="s">
        <v>145</v>
      </c>
      <c r="V38" s="2" t="s">
        <v>145</v>
      </c>
      <c r="W38" s="2"/>
      <c r="X38" s="13"/>
      <c r="Y38"/>
    </row>
    <row r="39" spans="1:25" x14ac:dyDescent="0.2">
      <c r="A39" s="4" t="s">
        <v>155</v>
      </c>
      <c r="B39" s="10" t="s">
        <v>41</v>
      </c>
      <c r="C39" s="11" t="s">
        <v>120</v>
      </c>
      <c r="D39" s="12" t="s">
        <v>36</v>
      </c>
      <c r="E39" s="13">
        <v>7.7198311230750006E-3</v>
      </c>
      <c r="F39" s="13">
        <v>1.1715205942069666E-2</v>
      </c>
      <c r="G39" s="13">
        <v>3.5658622661354049E-3</v>
      </c>
      <c r="H39" s="13">
        <v>1.48367993625354</v>
      </c>
      <c r="I39" s="13">
        <v>6.4878247625206165E-2</v>
      </c>
      <c r="J39" s="13">
        <v>2.9827913572887332E-2</v>
      </c>
      <c r="K39" s="13">
        <v>1.9798031805547667E-2</v>
      </c>
      <c r="L39" s="13">
        <v>6.9232726644811823E-2</v>
      </c>
      <c r="M39" s="13">
        <v>1.328425684120238</v>
      </c>
      <c r="N39" s="13">
        <v>-6.9672024788037482E-2</v>
      </c>
      <c r="O39" s="3" t="s">
        <v>120</v>
      </c>
      <c r="P39" s="2">
        <v>2.5285299099966663E-4</v>
      </c>
      <c r="Q39" s="2">
        <v>5.2726813737800004E-4</v>
      </c>
      <c r="R39" s="13">
        <v>1.6503853379360747E-2</v>
      </c>
      <c r="S39" s="13">
        <v>1.0576774751301694</v>
      </c>
      <c r="T39" s="2">
        <v>5.6099104085887572E-2</v>
      </c>
      <c r="U39" s="2">
        <v>1.5411587431743334E-3</v>
      </c>
      <c r="V39" s="2">
        <v>1.2598859093223332E-3</v>
      </c>
      <c r="W39" s="13">
        <v>8.8899197671994654E-2</v>
      </c>
      <c r="X39" s="13">
        <v>0.54954726221349259</v>
      </c>
      <c r="Y39" s="2">
        <v>-1.1660418036756366E-2</v>
      </c>
    </row>
    <row r="40" spans="1:25" x14ac:dyDescent="0.2">
      <c r="A40" s="4" t="s">
        <v>155</v>
      </c>
      <c r="B40" s="10" t="s">
        <v>41</v>
      </c>
      <c r="C40" s="11" t="s">
        <v>121</v>
      </c>
      <c r="D40" s="12" t="s">
        <v>36</v>
      </c>
      <c r="E40" s="13">
        <v>1.9143988487266666E-4</v>
      </c>
      <c r="F40" s="13">
        <v>4.7174966778933326E-4</v>
      </c>
      <c r="G40" s="13">
        <v>5.8257399895012572E-2</v>
      </c>
      <c r="H40" s="13">
        <v>1.2420966261523767</v>
      </c>
      <c r="I40" s="13">
        <v>5.3293168584622561E-2</v>
      </c>
      <c r="J40" s="13">
        <v>6.8508982286366669E-4</v>
      </c>
      <c r="K40" s="13">
        <v>3.5930442286799996E-4</v>
      </c>
      <c r="L40" s="13">
        <v>3.4839600626623932E-2</v>
      </c>
      <c r="M40" s="13">
        <v>1.4292260948637121</v>
      </c>
      <c r="N40" s="13">
        <v>-6.9489923255292629E-2</v>
      </c>
      <c r="O40" s="3" t="s">
        <v>121</v>
      </c>
      <c r="P40" s="2" t="s">
        <v>145</v>
      </c>
      <c r="Q40" s="2" t="s">
        <v>145</v>
      </c>
      <c r="R40" s="2"/>
      <c r="S40" s="13"/>
      <c r="T40" s="2"/>
      <c r="U40" s="2" t="s">
        <v>145</v>
      </c>
      <c r="V40" s="2" t="s">
        <v>145</v>
      </c>
      <c r="W40" s="13"/>
      <c r="X40" s="13"/>
      <c r="Y40"/>
    </row>
    <row r="41" spans="1:25" x14ac:dyDescent="0.2">
      <c r="A41" s="4" t="s">
        <v>155</v>
      </c>
      <c r="B41" s="10" t="s">
        <v>41</v>
      </c>
      <c r="C41" s="11" t="s">
        <v>122</v>
      </c>
      <c r="D41" s="12" t="s">
        <v>36</v>
      </c>
      <c r="E41" s="13">
        <v>1.2458802690313332E-3</v>
      </c>
      <c r="F41" s="13">
        <v>2.6631032635779997E-3</v>
      </c>
      <c r="G41" s="13">
        <v>8.583677147741468E-3</v>
      </c>
      <c r="H41" s="13">
        <v>1.4413049467985262</v>
      </c>
      <c r="I41" s="13">
        <v>5.6748324382985375E-2</v>
      </c>
      <c r="J41" s="13">
        <v>4.0904189437906665E-3</v>
      </c>
      <c r="K41" s="13">
        <v>4.4826027976100002E-3</v>
      </c>
      <c r="L41" s="13">
        <v>0.59514482616212094</v>
      </c>
      <c r="M41" s="13">
        <v>0.47416619194447246</v>
      </c>
      <c r="N41" s="13">
        <v>1.9089412123416919E-2</v>
      </c>
      <c r="O41" s="3" t="s">
        <v>122</v>
      </c>
      <c r="P41" s="2" t="s">
        <v>145</v>
      </c>
      <c r="Q41" s="2" t="s">
        <v>145</v>
      </c>
      <c r="R41" s="2"/>
      <c r="S41" s="13"/>
      <c r="T41" s="2"/>
      <c r="U41" s="2" t="s">
        <v>145</v>
      </c>
      <c r="V41" s="2" t="s">
        <v>145</v>
      </c>
      <c r="W41" s="13"/>
      <c r="X41" s="16"/>
      <c r="Y41"/>
    </row>
    <row r="42" spans="1:25" x14ac:dyDescent="0.2">
      <c r="A42" s="4" t="s">
        <v>155</v>
      </c>
      <c r="B42" s="10" t="s">
        <v>41</v>
      </c>
      <c r="C42" s="11" t="s">
        <v>176</v>
      </c>
      <c r="D42" s="12" t="s">
        <v>36</v>
      </c>
      <c r="E42" s="13">
        <v>6.7101376035733334E-4</v>
      </c>
      <c r="F42" s="13">
        <v>2.7447132681790005E-3</v>
      </c>
      <c r="G42" s="13">
        <v>6.9529148215310968E-3</v>
      </c>
      <c r="H42" s="13">
        <v>1.4527634270536061</v>
      </c>
      <c r="I42" s="13">
        <v>6.11747617064319E-2</v>
      </c>
      <c r="J42" s="13">
        <v>5.441031252103333E-4</v>
      </c>
      <c r="K42" s="13">
        <v>1.5060176971580001E-3</v>
      </c>
      <c r="L42" s="13">
        <v>2.3693956985798979E-2</v>
      </c>
      <c r="M42" s="13">
        <v>1.4838242659478886</v>
      </c>
      <c r="N42" s="13">
        <v>7.7304487755008186E-2</v>
      </c>
      <c r="O42" s="3" t="s">
        <v>123</v>
      </c>
      <c r="P42" s="2" t="s">
        <v>145</v>
      </c>
      <c r="Q42" s="2" t="s">
        <v>145</v>
      </c>
      <c r="R42" s="2"/>
      <c r="T42" s="2"/>
      <c r="U42" s="2" t="s">
        <v>145</v>
      </c>
      <c r="V42" s="2" t="s">
        <v>145</v>
      </c>
      <c r="W42" s="13"/>
      <c r="X42" s="13"/>
      <c r="Y42"/>
    </row>
    <row r="43" spans="1:25" x14ac:dyDescent="0.2">
      <c r="A43" s="4" t="s">
        <v>155</v>
      </c>
      <c r="B43" s="10" t="s">
        <v>41</v>
      </c>
      <c r="C43" s="11" t="s">
        <v>179</v>
      </c>
      <c r="D43" s="12" t="s">
        <v>36</v>
      </c>
      <c r="E43" s="13" t="s">
        <v>145</v>
      </c>
      <c r="F43" s="13">
        <v>1.3226172245786665E-3</v>
      </c>
      <c r="H43" s="13">
        <v>0.28981981276954372</v>
      </c>
      <c r="I43" s="13">
        <v>-1.9463975899327655E-2</v>
      </c>
      <c r="J43" s="13">
        <v>1.4653858699503336E-3</v>
      </c>
      <c r="K43" s="13">
        <v>1.6766198548189999E-3</v>
      </c>
      <c r="L43" s="13">
        <v>0.50451756777055179</v>
      </c>
      <c r="M43" s="13">
        <v>0.58563265184411539</v>
      </c>
      <c r="N43" s="13">
        <v>3.0712376426320274E-2</v>
      </c>
      <c r="O43" s="3" t="s">
        <v>179</v>
      </c>
      <c r="P43" s="2">
        <v>1.681625957551E-3</v>
      </c>
      <c r="Q43" s="2">
        <v>3.4454109809173333E-3</v>
      </c>
      <c r="R43" s="13">
        <v>1.8610488715987316E-2</v>
      </c>
      <c r="S43" s="13">
        <v>1.1021683480448956</v>
      </c>
      <c r="T43" s="2">
        <v>0.1154440983637209</v>
      </c>
      <c r="U43" s="2">
        <v>2.9242634165793334E-3</v>
      </c>
      <c r="V43" s="2">
        <v>2.9046429917123332E-3</v>
      </c>
      <c r="W43" s="13">
        <v>0.96259035864054443</v>
      </c>
      <c r="X43" s="13">
        <v>0.14188779138806715</v>
      </c>
      <c r="Y43" s="2">
        <v>1.1535142273301201E-2</v>
      </c>
    </row>
    <row r="44" spans="1:25" x14ac:dyDescent="0.2">
      <c r="A44" s="4" t="s">
        <v>155</v>
      </c>
      <c r="B44" s="10" t="s">
        <v>42</v>
      </c>
      <c r="C44" s="11" t="s">
        <v>167</v>
      </c>
      <c r="D44" s="12" t="s">
        <v>36</v>
      </c>
      <c r="E44" s="13">
        <v>2.0042440806999997E-3</v>
      </c>
      <c r="F44" s="13">
        <v>2.6884486295940002E-3</v>
      </c>
      <c r="G44" s="13">
        <v>1.7914218838418917E-2</v>
      </c>
      <c r="H44" s="13">
        <v>1.3953253640008902</v>
      </c>
      <c r="I44" s="13">
        <v>6.997747950249783E-2</v>
      </c>
      <c r="J44" s="13">
        <v>5.5149418418823327E-3</v>
      </c>
      <c r="K44" s="13">
        <v>4.226247367807333E-3</v>
      </c>
      <c r="L44" s="13">
        <v>2.2637683758101323E-2</v>
      </c>
      <c r="M44" s="5">
        <v>1.5031067367706097</v>
      </c>
      <c r="N44" s="13">
        <v>-8.877729057893563E-2</v>
      </c>
      <c r="O44" s="3" t="s">
        <v>96</v>
      </c>
      <c r="P44" s="2" t="s">
        <v>145</v>
      </c>
      <c r="Q44" s="2" t="s">
        <v>145</v>
      </c>
      <c r="R44" s="2"/>
      <c r="S44" s="13"/>
      <c r="T44"/>
      <c r="U44" s="2">
        <v>3.5707926798733339E-4</v>
      </c>
      <c r="V44" s="2">
        <v>3.9243695904000005E-4</v>
      </c>
      <c r="W44" s="13">
        <v>0.6231466440379666</v>
      </c>
      <c r="X44" s="13">
        <v>0.39262202798704643</v>
      </c>
      <c r="Y44" s="2">
        <v>-3.7533818057070414E-2</v>
      </c>
    </row>
    <row r="45" spans="1:25" x14ac:dyDescent="0.2">
      <c r="A45" s="4" t="s">
        <v>155</v>
      </c>
      <c r="B45" s="10" t="s">
        <v>42</v>
      </c>
      <c r="C45" s="11" t="s">
        <v>172</v>
      </c>
      <c r="D45" s="12" t="s">
        <v>36</v>
      </c>
      <c r="E45" s="13" t="s">
        <v>145</v>
      </c>
      <c r="F45" s="13" t="s">
        <v>145</v>
      </c>
      <c r="J45" s="13">
        <v>2.7157801396599998E-4</v>
      </c>
      <c r="K45" s="13">
        <v>4.6683392156133332E-4</v>
      </c>
      <c r="L45" s="13">
        <v>5.2872932784588725E-2</v>
      </c>
      <c r="M45" s="5">
        <v>1.3634204029223624</v>
      </c>
      <c r="N45" s="13">
        <v>6.0858208761155816E-2</v>
      </c>
      <c r="O45" s="3" t="s">
        <v>98</v>
      </c>
      <c r="P45" s="2" t="s">
        <v>145</v>
      </c>
      <c r="Q45" s="2" t="s">
        <v>145</v>
      </c>
      <c r="R45" s="2"/>
      <c r="S45" s="13"/>
      <c r="T45"/>
      <c r="U45" s="2" t="s">
        <v>145</v>
      </c>
      <c r="V45" s="2" t="s">
        <v>145</v>
      </c>
      <c r="W45" s="2"/>
      <c r="X45" s="13"/>
      <c r="Y45"/>
    </row>
    <row r="46" spans="1:25" x14ac:dyDescent="0.2">
      <c r="A46" s="4" t="s">
        <v>155</v>
      </c>
      <c r="B46" s="10" t="s">
        <v>42</v>
      </c>
      <c r="C46" s="11" t="s">
        <v>169</v>
      </c>
      <c r="D46" s="12" t="s">
        <v>36</v>
      </c>
      <c r="E46" s="13">
        <v>4.4051031391199999E-3</v>
      </c>
      <c r="F46" s="13">
        <v>4.7315474748003336E-3</v>
      </c>
      <c r="G46" s="13">
        <v>0.57184560144568519</v>
      </c>
      <c r="H46" s="13">
        <v>0.46782040421474835</v>
      </c>
      <c r="I46" s="13">
        <v>1.1004208262264861E-2</v>
      </c>
      <c r="J46" s="13">
        <v>5.7864535525133337E-4</v>
      </c>
      <c r="K46" s="13">
        <v>6.860833158766666E-4</v>
      </c>
      <c r="L46" s="13">
        <v>0.65942850928143359</v>
      </c>
      <c r="M46" s="5">
        <v>0.47528926774659019</v>
      </c>
      <c r="N46" s="13">
        <v>1.3256499325398229E-2</v>
      </c>
      <c r="O46" s="3" t="s">
        <v>99</v>
      </c>
      <c r="P46" s="2">
        <v>1.3654504493933333E-4</v>
      </c>
      <c r="Q46" s="2">
        <v>3.7221052949900003E-4</v>
      </c>
      <c r="R46" s="13">
        <v>8.1502083839827294E-2</v>
      </c>
      <c r="S46" s="13">
        <v>0.93577657790775592</v>
      </c>
      <c r="T46" s="2">
        <v>-5.9753274210638417E-4</v>
      </c>
      <c r="U46" s="2" t="s">
        <v>145</v>
      </c>
      <c r="V46" s="2" t="s">
        <v>145</v>
      </c>
      <c r="W46" s="2"/>
      <c r="X46" s="13"/>
      <c r="Y46"/>
    </row>
    <row r="47" spans="1:25" x14ac:dyDescent="0.2">
      <c r="A47" s="4" t="s">
        <v>155</v>
      </c>
      <c r="B47" s="10" t="s">
        <v>42</v>
      </c>
      <c r="C47" s="11" t="s">
        <v>164</v>
      </c>
      <c r="D47" s="12" t="s">
        <v>36</v>
      </c>
      <c r="E47" s="13" t="s">
        <v>145</v>
      </c>
      <c r="F47" s="13">
        <v>3.8332570601233335E-4</v>
      </c>
      <c r="H47" s="13">
        <v>0.27508498394217584</v>
      </c>
      <c r="I47" s="5">
        <v>-1.4953890217983866E-2</v>
      </c>
      <c r="J47" s="13">
        <v>3.0927397144699998E-4</v>
      </c>
      <c r="K47" s="13">
        <v>5.5685965750399997E-4</v>
      </c>
      <c r="L47" s="13">
        <v>0.13262029049890581</v>
      </c>
      <c r="M47" s="5">
        <v>1.1977882122445065</v>
      </c>
      <c r="N47" s="13">
        <v>7.5362754776702331E-2</v>
      </c>
      <c r="O47" s="3" t="s">
        <v>100</v>
      </c>
      <c r="P47" s="2" t="s">
        <v>145</v>
      </c>
      <c r="Q47" s="2" t="s">
        <v>145</v>
      </c>
      <c r="R47" s="2"/>
      <c r="S47" s="13"/>
      <c r="T47"/>
      <c r="U47" s="2" t="s">
        <v>145</v>
      </c>
      <c r="V47" s="2" t="s">
        <v>145</v>
      </c>
      <c r="W47" s="2"/>
      <c r="X47" s="13"/>
      <c r="Y47"/>
    </row>
    <row r="48" spans="1:25" x14ac:dyDescent="0.2">
      <c r="A48" s="4" t="s">
        <v>155</v>
      </c>
      <c r="B48" s="10" t="s">
        <v>42</v>
      </c>
      <c r="C48" s="11" t="s">
        <v>165</v>
      </c>
      <c r="D48" s="12" t="s">
        <v>36</v>
      </c>
      <c r="E48" s="13">
        <v>1.179007016814E-3</v>
      </c>
      <c r="F48" s="13">
        <v>1.1697803279143333E-3</v>
      </c>
      <c r="G48" s="13">
        <v>0.96347456799264497</v>
      </c>
      <c r="H48" s="13">
        <v>0.16667053382410707</v>
      </c>
      <c r="I48" s="5">
        <v>-8.8546695049959486E-3</v>
      </c>
      <c r="J48" s="13">
        <v>1.6810454036879998E-3</v>
      </c>
      <c r="K48" s="13">
        <v>1.5538946139063332E-3</v>
      </c>
      <c r="L48" s="13">
        <v>0.64269421649625902</v>
      </c>
      <c r="M48" s="5">
        <v>0.5958772201152055</v>
      </c>
      <c r="N48" s="13">
        <v>1.4783941329730805E-2</v>
      </c>
      <c r="O48" s="3" t="s">
        <v>101</v>
      </c>
      <c r="P48" s="2" t="s">
        <v>145</v>
      </c>
      <c r="Q48" s="2" t="s">
        <v>145</v>
      </c>
      <c r="R48" s="2"/>
      <c r="S48" s="13"/>
      <c r="T48"/>
      <c r="U48" s="2" t="s">
        <v>145</v>
      </c>
      <c r="V48" s="2" t="s">
        <v>145</v>
      </c>
      <c r="W48" s="2"/>
      <c r="X48" s="13"/>
      <c r="Y48"/>
    </row>
    <row r="49" spans="1:25" x14ac:dyDescent="0.2">
      <c r="A49" s="4" t="s">
        <v>155</v>
      </c>
      <c r="B49" s="10" t="s">
        <v>42</v>
      </c>
      <c r="C49" s="11" t="s">
        <v>166</v>
      </c>
      <c r="D49" s="12" t="s">
        <v>36</v>
      </c>
      <c r="E49" s="13">
        <v>1.6781942691683333E-3</v>
      </c>
      <c r="F49" s="13">
        <v>1.5196814226989999E-3</v>
      </c>
      <c r="G49" s="13">
        <v>0.62623746733351271</v>
      </c>
      <c r="H49" s="13">
        <v>0.4874434661552669</v>
      </c>
      <c r="I49" s="5">
        <v>-3.6186573872816465E-2</v>
      </c>
      <c r="J49" s="13">
        <v>1.4994348127390002E-3</v>
      </c>
      <c r="K49" s="13">
        <v>1.7471485187116667E-3</v>
      </c>
      <c r="L49" s="13">
        <v>0.37473285753323071</v>
      </c>
      <c r="M49" s="5">
        <v>0.7572302853087659</v>
      </c>
      <c r="N49" s="13">
        <v>3.9785016922417003E-2</v>
      </c>
      <c r="O49" s="3" t="s">
        <v>102</v>
      </c>
      <c r="P49" s="2" t="s">
        <v>145</v>
      </c>
      <c r="Q49" s="2" t="s">
        <v>145</v>
      </c>
      <c r="R49" s="2"/>
      <c r="T49"/>
      <c r="U49" s="2" t="s">
        <v>145</v>
      </c>
      <c r="V49" s="2" t="s">
        <v>145</v>
      </c>
      <c r="W49" s="2"/>
      <c r="X49" s="13"/>
      <c r="Y49"/>
    </row>
    <row r="50" spans="1:25" x14ac:dyDescent="0.2">
      <c r="A50" s="4" t="s">
        <v>155</v>
      </c>
      <c r="B50" s="10" t="s">
        <v>42</v>
      </c>
      <c r="C50" s="11" t="s">
        <v>168</v>
      </c>
      <c r="D50" s="12" t="s">
        <v>36</v>
      </c>
      <c r="E50" s="13">
        <v>7.5485105153283334E-3</v>
      </c>
      <c r="F50" s="13">
        <v>8.3272667916240006E-3</v>
      </c>
      <c r="G50" s="13">
        <v>0.62862281897296002</v>
      </c>
      <c r="H50" s="13">
        <v>0.48465536912032309</v>
      </c>
      <c r="I50" s="5">
        <v>-4.3889066712476097E-4</v>
      </c>
      <c r="J50" s="13">
        <v>3.5889217276693329E-3</v>
      </c>
      <c r="K50" s="13">
        <v>3.2229396785786665E-3</v>
      </c>
      <c r="L50" s="13">
        <v>0.48377911292999343</v>
      </c>
      <c r="M50" s="5">
        <v>0.71878981277706699</v>
      </c>
      <c r="N50" s="13">
        <v>-1.8867499392938563E-5</v>
      </c>
      <c r="O50" s="3" t="s">
        <v>103</v>
      </c>
      <c r="P50" s="2">
        <v>1.6162255684049999E-3</v>
      </c>
      <c r="Q50" s="2">
        <v>2.8640895460070002E-3</v>
      </c>
      <c r="R50" s="13">
        <v>9.8862277183118814E-3</v>
      </c>
      <c r="S50" s="13">
        <v>1.0997618099566682</v>
      </c>
      <c r="T50" s="2">
        <v>9.2768854528088904E-2</v>
      </c>
      <c r="U50" s="2">
        <v>2.2731801782489998E-3</v>
      </c>
      <c r="V50" s="2">
        <v>2.1631945253506664E-3</v>
      </c>
      <c r="W50" s="13">
        <v>0.72627083107581358</v>
      </c>
      <c r="X50" s="13">
        <v>0.82756236322710708</v>
      </c>
      <c r="Y50" s="2">
        <v>3.4557029234627584E-2</v>
      </c>
    </row>
    <row r="51" spans="1:25" x14ac:dyDescent="0.2">
      <c r="A51" s="4" t="s">
        <v>155</v>
      </c>
      <c r="B51" s="10" t="s">
        <v>42</v>
      </c>
      <c r="C51" s="11" t="s">
        <v>170</v>
      </c>
      <c r="D51" s="12" t="s">
        <v>36</v>
      </c>
      <c r="E51" s="13">
        <v>6.332840915590666E-3</v>
      </c>
      <c r="F51" s="13">
        <v>1.2094089993860668E-2</v>
      </c>
      <c r="G51" s="13">
        <v>8.813781690300343E-2</v>
      </c>
      <c r="H51" s="13">
        <v>1.297507861877814</v>
      </c>
      <c r="I51" s="5">
        <v>5.1305247666295115E-2</v>
      </c>
      <c r="J51" s="13">
        <v>9.0661982867983326E-3</v>
      </c>
      <c r="K51" s="13">
        <v>1.0338577511907332E-2</v>
      </c>
      <c r="L51" s="13">
        <v>0.35188895861500541</v>
      </c>
      <c r="M51" s="5">
        <v>0.83487545916194639</v>
      </c>
      <c r="N51" s="13">
        <v>4.9087434701778197E-2</v>
      </c>
      <c r="O51" s="3" t="s">
        <v>104</v>
      </c>
      <c r="P51" s="2">
        <v>3.301256389693333E-4</v>
      </c>
      <c r="Q51" s="2">
        <v>5.9717931500433326E-4</v>
      </c>
      <c r="R51" s="13">
        <v>5.6148841782373331E-2</v>
      </c>
      <c r="S51" s="13">
        <v>0.97606169035690737</v>
      </c>
      <c r="T51" s="2">
        <v>6.5475892069264408E-3</v>
      </c>
      <c r="U51" s="2">
        <v>3.068118867853333E-4</v>
      </c>
      <c r="V51" s="2">
        <v>2.69659239002E-4</v>
      </c>
      <c r="W51" s="13">
        <v>0.49866515742927797</v>
      </c>
      <c r="X51" s="13">
        <v>1.4322832904560181</v>
      </c>
      <c r="Y51" s="2">
        <v>0.14130451241183867</v>
      </c>
    </row>
    <row r="52" spans="1:25" x14ac:dyDescent="0.2">
      <c r="A52" s="4" t="s">
        <v>155</v>
      </c>
      <c r="B52" s="10" t="s">
        <v>42</v>
      </c>
      <c r="C52" s="11" t="s">
        <v>163</v>
      </c>
      <c r="D52" s="12" t="s">
        <v>36</v>
      </c>
      <c r="E52" s="13">
        <v>1.04052470231E-4</v>
      </c>
      <c r="F52" s="13">
        <v>5.0952447504999992E-5</v>
      </c>
      <c r="G52" s="13">
        <v>7.9379234152433965E-3</v>
      </c>
      <c r="H52" s="13">
        <v>1.4454071292216015</v>
      </c>
      <c r="I52" s="5">
        <v>-6.5804016664080672E-2</v>
      </c>
      <c r="J52" s="13">
        <v>2.0165800308666665E-4</v>
      </c>
      <c r="K52" s="13">
        <v>1.8154371779633335E-4</v>
      </c>
      <c r="L52" s="13">
        <v>0.40318077287044796</v>
      </c>
      <c r="M52" s="5">
        <v>0.71805075074400915</v>
      </c>
      <c r="N52" s="13">
        <v>-3.9455924710438676E-2</v>
      </c>
      <c r="O52" s="3" t="s">
        <v>105</v>
      </c>
      <c r="P52" s="2">
        <v>4.4401565076299999E-4</v>
      </c>
      <c r="Q52" s="2">
        <v>1.2605724125863335E-3</v>
      </c>
      <c r="R52" s="13">
        <v>2.0390082143165681E-2</v>
      </c>
      <c r="S52" s="13">
        <v>1.0424919831618609</v>
      </c>
      <c r="T52" s="2">
        <v>6.1740192572326831E-2</v>
      </c>
      <c r="U52" s="2">
        <v>3.9285787956633332E-4</v>
      </c>
      <c r="V52" s="2">
        <v>6.3176833372733342E-4</v>
      </c>
      <c r="W52" s="13">
        <v>6.5625334843907007E-2</v>
      </c>
      <c r="X52" s="13">
        <v>1.6865580938728468</v>
      </c>
      <c r="Y52" s="2">
        <v>0.1552102118940521</v>
      </c>
    </row>
    <row r="53" spans="1:25" x14ac:dyDescent="0.2">
      <c r="A53" s="4" t="s">
        <v>155</v>
      </c>
      <c r="B53" s="10" t="s">
        <v>42</v>
      </c>
      <c r="C53" s="11" t="s">
        <v>171</v>
      </c>
      <c r="D53" s="12" t="s">
        <v>36</v>
      </c>
      <c r="E53" s="13">
        <v>1.3147242010240668E-2</v>
      </c>
      <c r="F53" s="13">
        <v>1.6984396600798337E-2</v>
      </c>
      <c r="G53" s="13">
        <v>8.4112190851971566E-2</v>
      </c>
      <c r="H53" s="13">
        <v>1.2866020895434727</v>
      </c>
      <c r="I53" s="5">
        <v>4.7785484608073449E-2</v>
      </c>
      <c r="J53" s="13">
        <v>6.2528448105983328E-3</v>
      </c>
      <c r="K53" s="13">
        <v>6.7337121346633328E-3</v>
      </c>
      <c r="L53" s="13">
        <v>0.66126401833508441</v>
      </c>
      <c r="M53" s="5">
        <v>0.54927146145273942</v>
      </c>
      <c r="N53" s="13">
        <v>4.4822314580459502E-2</v>
      </c>
      <c r="O53" s="3" t="s">
        <v>106</v>
      </c>
      <c r="P53" s="2">
        <v>9.466840132953333E-4</v>
      </c>
      <c r="Q53" s="2">
        <v>2.830358145386333E-3</v>
      </c>
      <c r="R53" s="13">
        <v>3.2926198975082757E-3</v>
      </c>
      <c r="S53" s="13">
        <v>1.1278005298425018</v>
      </c>
      <c r="T53" s="2">
        <v>6.380088918729214E-2</v>
      </c>
      <c r="U53" s="2">
        <v>8.7616932658433335E-4</v>
      </c>
      <c r="V53" s="2">
        <v>1.5413186937723335E-3</v>
      </c>
      <c r="W53" s="13">
        <v>8.1360311086544537E-3</v>
      </c>
      <c r="X53" s="13">
        <v>1.2718531247233282</v>
      </c>
      <c r="Y53" s="2">
        <v>0.14173366158133499</v>
      </c>
    </row>
    <row r="54" spans="1:25" x14ac:dyDescent="0.2">
      <c r="A54" s="4" t="s">
        <v>155</v>
      </c>
      <c r="B54" s="10" t="s">
        <v>40</v>
      </c>
      <c r="C54" s="11" t="s">
        <v>88</v>
      </c>
      <c r="D54" s="12" t="s">
        <v>36</v>
      </c>
      <c r="E54" s="13">
        <v>1.7652027406456331E-2</v>
      </c>
      <c r="F54" s="13">
        <v>2.1147032739362668E-2</v>
      </c>
      <c r="G54" s="13">
        <v>0.15228747281157673</v>
      </c>
      <c r="H54" s="13">
        <v>1.0374569198604526</v>
      </c>
      <c r="I54" s="13">
        <v>3.6571928252217348E-2</v>
      </c>
      <c r="J54" s="13">
        <v>1.6973364452513667E-2</v>
      </c>
      <c r="K54" s="13">
        <v>1.7260148599705667E-2</v>
      </c>
      <c r="L54" s="13">
        <v>0.83181846514970936</v>
      </c>
      <c r="M54" s="13">
        <v>0.30101137608583189</v>
      </c>
      <c r="N54" s="13">
        <v>-5.3531417699831281E-3</v>
      </c>
      <c r="O54" s="3" t="s">
        <v>88</v>
      </c>
      <c r="P54" s="2">
        <v>2.4463858987029668E-2</v>
      </c>
      <c r="Q54" s="2">
        <v>3.7027995849139669E-2</v>
      </c>
      <c r="R54" s="13">
        <v>4.0428237055779173E-3</v>
      </c>
      <c r="S54" s="13">
        <v>1.1214950053588382</v>
      </c>
      <c r="T54" s="2">
        <v>4.8364480771471617E-2</v>
      </c>
      <c r="U54" s="2">
        <v>3.0606611295527334E-2</v>
      </c>
      <c r="V54" s="2">
        <v>3.3403174953146667E-2</v>
      </c>
      <c r="W54" s="13">
        <v>7.0885583967952416E-3</v>
      </c>
      <c r="X54" s="13">
        <v>1.7053307642986055</v>
      </c>
      <c r="Y54" s="2">
        <v>0.1701272189688868</v>
      </c>
    </row>
    <row r="55" spans="1:25" x14ac:dyDescent="0.2">
      <c r="A55" s="4" t="s">
        <v>155</v>
      </c>
      <c r="B55" s="10" t="s">
        <v>40</v>
      </c>
      <c r="C55" s="11" t="s">
        <v>89</v>
      </c>
      <c r="D55" s="12" t="s">
        <v>36</v>
      </c>
      <c r="E55" s="13">
        <v>3.7681506583149998E-3</v>
      </c>
      <c r="F55" s="13">
        <v>9.3300220619953328E-3</v>
      </c>
      <c r="G55" s="13">
        <v>4.4194886014371541E-2</v>
      </c>
      <c r="H55" s="13">
        <v>1.2855358558830943</v>
      </c>
      <c r="I55" s="13">
        <v>5.0621121918463949E-2</v>
      </c>
      <c r="J55" s="13">
        <v>6.0593397876919997E-3</v>
      </c>
      <c r="K55" s="13">
        <v>7.3542027392770005E-3</v>
      </c>
      <c r="L55" s="13">
        <v>0.54841430567721783</v>
      </c>
      <c r="M55" s="13">
        <v>0.6341752382589505</v>
      </c>
      <c r="N55" s="13">
        <v>9.056844091336288E-4</v>
      </c>
      <c r="O55" s="3" t="s">
        <v>89</v>
      </c>
      <c r="P55" s="2" t="s">
        <v>145</v>
      </c>
      <c r="Q55" s="2" t="s">
        <v>145</v>
      </c>
      <c r="R55" s="2"/>
      <c r="S55" s="13"/>
      <c r="T55"/>
      <c r="U55" s="2" t="s">
        <v>145</v>
      </c>
      <c r="V55" s="2" t="s">
        <v>145</v>
      </c>
      <c r="W55" s="2"/>
      <c r="X55" s="13"/>
      <c r="Y55"/>
    </row>
    <row r="56" spans="1:25" x14ac:dyDescent="0.2">
      <c r="A56" s="4" t="s">
        <v>155</v>
      </c>
      <c r="B56" s="10" t="s">
        <v>40</v>
      </c>
      <c r="C56" s="11" t="s">
        <v>90</v>
      </c>
      <c r="D56" s="12" t="s">
        <v>36</v>
      </c>
      <c r="E56" s="13">
        <v>0.18795031027553732</v>
      </c>
      <c r="F56" s="13">
        <v>0.25715807878667868</v>
      </c>
      <c r="G56" s="13">
        <v>7.1353852642448465E-2</v>
      </c>
      <c r="H56" s="13">
        <v>1.2071050120902045</v>
      </c>
      <c r="I56" s="13">
        <v>5.4684560222958638E-2</v>
      </c>
      <c r="J56" s="13">
        <v>0.44892003062207264</v>
      </c>
      <c r="K56" s="13">
        <v>0.37262213082405271</v>
      </c>
      <c r="L56" s="13">
        <v>4.4919914417796428E-2</v>
      </c>
      <c r="M56" s="13">
        <v>1.3927599646462492</v>
      </c>
      <c r="N56" s="13">
        <v>-6.2694874062706837E-2</v>
      </c>
      <c r="O56" s="3" t="s">
        <v>90</v>
      </c>
      <c r="P56" s="2">
        <v>6.2542880224090672E-2</v>
      </c>
      <c r="Q56" s="2">
        <v>0.11941981917800233</v>
      </c>
      <c r="R56" s="13">
        <v>2.7949632196299658E-3</v>
      </c>
      <c r="S56" s="13">
        <v>1.1491577827330446</v>
      </c>
      <c r="T56" s="2">
        <v>9.3964735199910401E-2</v>
      </c>
      <c r="U56" s="2">
        <v>0.14032886387557533</v>
      </c>
      <c r="V56" s="2">
        <v>0.11855026773619999</v>
      </c>
      <c r="W56" s="13">
        <v>0.28595712827810593</v>
      </c>
      <c r="X56" s="13">
        <v>1.0220786498033017</v>
      </c>
      <c r="Y56" s="2">
        <v>-2.2888196899537062E-2</v>
      </c>
    </row>
    <row r="57" spans="1:25" x14ac:dyDescent="0.2">
      <c r="A57" s="4" t="s">
        <v>155</v>
      </c>
      <c r="B57" s="10" t="s">
        <v>40</v>
      </c>
      <c r="C57" s="11" t="s">
        <v>3</v>
      </c>
      <c r="D57" s="12" t="s">
        <v>36</v>
      </c>
      <c r="E57" s="13">
        <v>5.0604031187770002E-3</v>
      </c>
      <c r="F57" s="13">
        <v>4.3170341188216669E-3</v>
      </c>
      <c r="G57" s="13">
        <v>0.38326949710909786</v>
      </c>
      <c r="H57" s="13">
        <v>0.75635199854075219</v>
      </c>
      <c r="I57" s="13">
        <v>-5.038364905175529E-2</v>
      </c>
      <c r="J57" s="13">
        <v>5.9548064715216663E-3</v>
      </c>
      <c r="K57" s="13">
        <v>5.131921767873999E-3</v>
      </c>
      <c r="L57" s="13">
        <v>0.3089404818015114</v>
      </c>
      <c r="M57" s="13">
        <v>0.85245164048092481</v>
      </c>
      <c r="N57" s="13">
        <v>-3.3308011376084107E-2</v>
      </c>
      <c r="O57" s="3" t="s">
        <v>3</v>
      </c>
      <c r="P57" s="2" t="s">
        <v>145</v>
      </c>
      <c r="Q57" s="2" t="s">
        <v>145</v>
      </c>
      <c r="R57" s="2"/>
      <c r="S57" s="13"/>
      <c r="T57"/>
      <c r="U57" s="2" t="s">
        <v>145</v>
      </c>
      <c r="V57" s="2" t="s">
        <v>145</v>
      </c>
      <c r="W57" s="2"/>
      <c r="X57" s="13"/>
      <c r="Y57"/>
    </row>
    <row r="58" spans="1:25" x14ac:dyDescent="0.2">
      <c r="A58" s="4" t="s">
        <v>155</v>
      </c>
      <c r="B58" s="10" t="s">
        <v>40</v>
      </c>
      <c r="C58" s="11" t="s">
        <v>91</v>
      </c>
      <c r="D58" s="12" t="s">
        <v>36</v>
      </c>
      <c r="E58" s="13">
        <v>9.8766768641733336E-4</v>
      </c>
      <c r="F58" s="13">
        <v>1.3131110700069998E-3</v>
      </c>
      <c r="G58" s="13">
        <v>0.12980633417464058</v>
      </c>
      <c r="H58" s="13">
        <v>1.0811960330910184</v>
      </c>
      <c r="I58" s="13">
        <v>3.4843768164471108E-2</v>
      </c>
      <c r="J58" s="13">
        <v>1.2296385038583332E-3</v>
      </c>
      <c r="K58" s="13">
        <v>1.2575283391353335E-3</v>
      </c>
      <c r="L58" s="13">
        <v>0.89059954578892087</v>
      </c>
      <c r="M58" s="13">
        <v>0.13697839534845921</v>
      </c>
      <c r="N58" s="13">
        <v>3.9403482500556682E-4</v>
      </c>
      <c r="O58" s="3" t="s">
        <v>91</v>
      </c>
      <c r="P58" s="2">
        <v>6.9904470110100007E-4</v>
      </c>
      <c r="Q58" s="2">
        <v>1.6164600676246666E-3</v>
      </c>
      <c r="R58" s="13">
        <v>1.3960601427894686E-2</v>
      </c>
      <c r="S58" s="13">
        <v>1.0670443791422093</v>
      </c>
      <c r="T58" s="2">
        <v>5.2739358826566198E-2</v>
      </c>
      <c r="U58" s="2">
        <v>1.179552205417E-3</v>
      </c>
      <c r="V58" s="2">
        <v>1.4016168440896665E-3</v>
      </c>
      <c r="W58" s="13">
        <v>0.41407424767180678</v>
      </c>
      <c r="X58" s="13">
        <v>0.83472281152095062</v>
      </c>
      <c r="Y58" s="2">
        <v>2.4143686505634823E-2</v>
      </c>
    </row>
    <row r="59" spans="1:25" x14ac:dyDescent="0.2">
      <c r="A59" s="4" t="s">
        <v>155</v>
      </c>
      <c r="B59" s="10" t="s">
        <v>40</v>
      </c>
      <c r="C59" s="11" t="s">
        <v>92</v>
      </c>
      <c r="D59" s="12" t="s">
        <v>36</v>
      </c>
      <c r="E59" s="13">
        <v>9.5610689754413326E-3</v>
      </c>
      <c r="F59" s="13">
        <v>9.2453221043100001E-3</v>
      </c>
      <c r="G59" s="13">
        <v>0.74062471571109523</v>
      </c>
      <c r="H59" s="13">
        <v>0.43355368457353211</v>
      </c>
      <c r="I59" s="13">
        <v>-3.3910858694174068E-2</v>
      </c>
      <c r="J59" s="13">
        <v>8.4853073909556664E-3</v>
      </c>
      <c r="K59" s="13">
        <v>8.086834565709666E-3</v>
      </c>
      <c r="L59" s="13">
        <v>0.41969296088795305</v>
      </c>
      <c r="M59" s="13">
        <v>0.71519939878453198</v>
      </c>
      <c r="N59" s="13">
        <v>-1.2022607868360159E-2</v>
      </c>
      <c r="O59" s="3" t="s">
        <v>92</v>
      </c>
      <c r="P59" s="2">
        <v>7.9291520810926674E-3</v>
      </c>
      <c r="Q59" s="2">
        <v>1.0689401683261332E-2</v>
      </c>
      <c r="R59" s="13">
        <v>9.4895466750984318E-3</v>
      </c>
      <c r="S59" s="13">
        <v>1.0943779551207777</v>
      </c>
      <c r="T59" s="2">
        <v>7.8538289547803453E-2</v>
      </c>
      <c r="U59" s="2">
        <v>8.5489486267376676E-3</v>
      </c>
      <c r="V59" s="2">
        <v>9.2757742657116667E-3</v>
      </c>
      <c r="W59" s="13">
        <v>0.11857979625784196</v>
      </c>
      <c r="X59" s="13">
        <v>1.2922089663741774</v>
      </c>
      <c r="Y59" s="2">
        <v>0.13157290127735255</v>
      </c>
    </row>
    <row r="60" spans="1:25" x14ac:dyDescent="0.2">
      <c r="A60" s="4" t="s">
        <v>155</v>
      </c>
      <c r="B60" s="10" t="s">
        <v>40</v>
      </c>
      <c r="C60" s="11" t="s">
        <v>4</v>
      </c>
      <c r="D60" s="12" t="s">
        <v>36</v>
      </c>
      <c r="E60" s="13">
        <v>2.3420561465816669E-3</v>
      </c>
      <c r="F60" s="13">
        <v>2.776661016655E-3</v>
      </c>
      <c r="G60" s="13">
        <v>0.40042746718887634</v>
      </c>
      <c r="H60" s="13">
        <v>0.68578711692449035</v>
      </c>
      <c r="I60" s="13">
        <v>2.2575752675624575E-2</v>
      </c>
      <c r="J60" s="13">
        <v>2.3905434435733332E-3</v>
      </c>
      <c r="K60" s="13">
        <v>2.3034181203529999E-3</v>
      </c>
      <c r="L60" s="13">
        <v>0.69040015822124989</v>
      </c>
      <c r="M60" s="13">
        <v>0.45886860552635755</v>
      </c>
      <c r="N60" s="13">
        <v>1.5780153846421772E-3</v>
      </c>
      <c r="O60" s="3" t="s">
        <v>4</v>
      </c>
      <c r="P60" s="2">
        <v>1.2489588939243333E-3</v>
      </c>
      <c r="Q60" s="2">
        <v>2.5241085921179998E-3</v>
      </c>
      <c r="R60" s="13">
        <v>2.0804431480915424E-2</v>
      </c>
      <c r="S60" s="16">
        <v>1.0493989470845586</v>
      </c>
      <c r="T60" s="2">
        <v>3.5852836303542572E-2</v>
      </c>
      <c r="U60" s="2">
        <v>2.2957239233716664E-3</v>
      </c>
      <c r="V60" s="2">
        <v>2.4500160649166668E-3</v>
      </c>
      <c r="W60" s="13">
        <v>0.42551899370245527</v>
      </c>
      <c r="X60" s="13">
        <v>0.7980819747083856</v>
      </c>
      <c r="Y60" s="2">
        <v>3.7673108286625998E-2</v>
      </c>
    </row>
    <row r="61" spans="1:25" x14ac:dyDescent="0.2">
      <c r="A61" s="4" t="s">
        <v>155</v>
      </c>
      <c r="B61" s="10" t="s">
        <v>40</v>
      </c>
      <c r="C61" s="11" t="s">
        <v>93</v>
      </c>
      <c r="D61" s="12" t="s">
        <v>36</v>
      </c>
      <c r="E61" s="13">
        <v>3.0654908630313332E-3</v>
      </c>
      <c r="F61" s="13">
        <v>1.9567798882236666E-3</v>
      </c>
      <c r="G61" s="13">
        <v>3.2666026379142682E-3</v>
      </c>
      <c r="H61" s="13">
        <v>1.4896196638360304</v>
      </c>
      <c r="I61" s="13">
        <v>-6.791144363051653E-2</v>
      </c>
      <c r="J61" s="13">
        <v>2.754627074751667E-3</v>
      </c>
      <c r="K61" s="13">
        <v>1.7832665601976666E-3</v>
      </c>
      <c r="L61" s="13">
        <v>7.8589088742383614E-2</v>
      </c>
      <c r="M61" s="13">
        <v>1.2926750147666914</v>
      </c>
      <c r="N61" s="13">
        <v>-4.9232946197225833E-2</v>
      </c>
      <c r="O61" s="3" t="s">
        <v>93</v>
      </c>
      <c r="P61" s="2" t="s">
        <v>145</v>
      </c>
      <c r="Q61" s="2" t="s">
        <v>145</v>
      </c>
      <c r="R61" s="2"/>
      <c r="S61" s="13"/>
      <c r="T61"/>
      <c r="U61" s="2" t="s">
        <v>145</v>
      </c>
      <c r="V61" s="2" t="s">
        <v>145</v>
      </c>
      <c r="W61" s="2"/>
      <c r="X61" s="13"/>
      <c r="Y61"/>
    </row>
    <row r="62" spans="1:25" x14ac:dyDescent="0.2">
      <c r="A62" s="4" t="s">
        <v>155</v>
      </c>
      <c r="B62" s="10" t="s">
        <v>40</v>
      </c>
      <c r="C62" s="11" t="s">
        <v>94</v>
      </c>
      <c r="D62" s="12" t="s">
        <v>36</v>
      </c>
      <c r="E62" s="13">
        <v>1.2020333365807665E-2</v>
      </c>
      <c r="F62" s="13">
        <v>1.4662497513015666E-2</v>
      </c>
      <c r="G62" s="13">
        <v>0.17277454301869602</v>
      </c>
      <c r="H62" s="13">
        <v>0.99565300760799269</v>
      </c>
      <c r="I62" s="13">
        <v>4.4660978385319253E-2</v>
      </c>
      <c r="J62" s="13">
        <v>9.9202109474680004E-3</v>
      </c>
      <c r="K62" s="13">
        <v>1.1518601494253667E-2</v>
      </c>
      <c r="L62" s="13">
        <v>0.51670777925010847</v>
      </c>
      <c r="M62" s="13">
        <v>0.69308321165372166</v>
      </c>
      <c r="N62" s="13">
        <v>2.5789352527393269E-3</v>
      </c>
      <c r="O62" s="3" t="s">
        <v>94</v>
      </c>
      <c r="P62" s="2">
        <v>8.9990083831379998E-3</v>
      </c>
      <c r="Q62" s="2">
        <v>1.6474414031012668E-2</v>
      </c>
      <c r="R62" s="13">
        <v>2.4670303470499372E-3</v>
      </c>
      <c r="S62" s="13">
        <v>1.1346422054482577</v>
      </c>
      <c r="T62" s="2">
        <v>5.3289847511392534E-2</v>
      </c>
      <c r="U62" s="2">
        <v>1.3076702004709334E-2</v>
      </c>
      <c r="V62" s="2">
        <v>1.3253949438261333E-2</v>
      </c>
      <c r="W62" s="13">
        <v>0.90660658954561779</v>
      </c>
      <c r="X62" s="13">
        <v>0.35525349197540007</v>
      </c>
      <c r="Y62" s="2">
        <v>-2.2226255972290224E-2</v>
      </c>
    </row>
    <row r="63" spans="1:25" x14ac:dyDescent="0.2">
      <c r="A63" s="4" t="s">
        <v>155</v>
      </c>
      <c r="B63" s="10" t="s">
        <v>40</v>
      </c>
      <c r="C63" s="11" t="s">
        <v>95</v>
      </c>
      <c r="D63" s="12" t="s">
        <v>36</v>
      </c>
      <c r="E63" s="13">
        <v>1.2065967062044334E-2</v>
      </c>
      <c r="F63" s="13">
        <v>1.6703262576368668E-2</v>
      </c>
      <c r="G63" s="13">
        <v>0.1761970279886505</v>
      </c>
      <c r="H63" s="13">
        <v>1.0105023132208719</v>
      </c>
      <c r="I63" s="13">
        <v>2.9507794437798315E-2</v>
      </c>
      <c r="J63" s="13">
        <v>5.6505027516984996E-2</v>
      </c>
      <c r="K63" s="13">
        <v>4.6630753816611671E-2</v>
      </c>
      <c r="L63" s="13">
        <v>0.12125492304503202</v>
      </c>
      <c r="M63" s="13">
        <v>1.1942058369429811</v>
      </c>
      <c r="N63" s="13">
        <v>-5.3655578242050431E-2</v>
      </c>
      <c r="O63" s="3" t="s">
        <v>95</v>
      </c>
      <c r="P63" s="2">
        <v>8.1094073904010005E-3</v>
      </c>
      <c r="Q63" s="2">
        <v>1.4595842117422E-2</v>
      </c>
      <c r="R63" s="13">
        <v>3.8418581831574927E-2</v>
      </c>
      <c r="S63" s="13">
        <v>1.0099452957385637</v>
      </c>
      <c r="T63" s="2">
        <v>8.2198432340459468E-3</v>
      </c>
      <c r="U63" s="2">
        <v>1.7119849550135333E-2</v>
      </c>
      <c r="V63" s="2">
        <v>1.3228500580401667E-2</v>
      </c>
      <c r="W63" s="13">
        <v>7.2733934709219683E-2</v>
      </c>
      <c r="X63" s="13">
        <v>1.4038957822354377</v>
      </c>
      <c r="Y63" s="2">
        <v>-0.13433479992234912</v>
      </c>
    </row>
    <row r="64" spans="1:25" x14ac:dyDescent="0.2">
      <c r="A64" s="4" t="s">
        <v>155</v>
      </c>
      <c r="B64" s="10" t="s">
        <v>40</v>
      </c>
      <c r="C64" s="11" t="s">
        <v>174</v>
      </c>
      <c r="D64" s="12" t="s">
        <v>36</v>
      </c>
      <c r="E64" s="13" t="s">
        <v>145</v>
      </c>
      <c r="F64" s="13" t="s">
        <v>145</v>
      </c>
      <c r="J64" s="13">
        <v>4.8868827350733335E-4</v>
      </c>
      <c r="K64" s="13">
        <v>2.1064704537466667E-4</v>
      </c>
      <c r="L64" s="13">
        <v>1.6302754561902624E-2</v>
      </c>
      <c r="M64" s="5">
        <v>1.5105801514292576</v>
      </c>
      <c r="N64" s="13">
        <v>-7.8069976735357968E-2</v>
      </c>
      <c r="O64" s="3" t="s">
        <v>97</v>
      </c>
      <c r="P64" s="2" t="s">
        <v>145</v>
      </c>
      <c r="Q64" s="2" t="s">
        <v>145</v>
      </c>
      <c r="R64" s="2"/>
      <c r="S64" s="16"/>
      <c r="T64"/>
      <c r="U64" s="2" t="s">
        <v>145</v>
      </c>
      <c r="V64" s="2" t="s">
        <v>145</v>
      </c>
      <c r="W64" s="2"/>
      <c r="X64" s="13"/>
      <c r="Y64"/>
    </row>
    <row r="65" spans="1:25" x14ac:dyDescent="0.2">
      <c r="A65" s="4" t="s">
        <v>155</v>
      </c>
      <c r="B65" s="10" t="s">
        <v>40</v>
      </c>
      <c r="C65" s="11" t="s">
        <v>107</v>
      </c>
      <c r="D65" s="12" t="s">
        <v>36</v>
      </c>
      <c r="E65" s="13">
        <v>5.1397099319003331E-3</v>
      </c>
      <c r="F65" s="13">
        <v>4.0771281510900001E-3</v>
      </c>
      <c r="G65" s="13">
        <v>0.21433433344773015</v>
      </c>
      <c r="H65" s="13">
        <v>0.9350795519001367</v>
      </c>
      <c r="I65" s="5">
        <v>-4.7624906187370177E-2</v>
      </c>
      <c r="J65" s="13">
        <v>4.3007311145803334E-3</v>
      </c>
      <c r="K65" s="13">
        <v>4.5144850843853333E-3</v>
      </c>
      <c r="L65" s="13">
        <v>0.58577866712624271</v>
      </c>
      <c r="M65" s="5">
        <v>0.50918589050180629</v>
      </c>
      <c r="N65" s="13">
        <v>3.3649150793756986E-2</v>
      </c>
      <c r="O65" s="3" t="s">
        <v>107</v>
      </c>
      <c r="P65" s="2">
        <v>3.4845862823540004E-3</v>
      </c>
      <c r="Q65" s="2">
        <v>4.6344477891696661E-3</v>
      </c>
      <c r="R65" s="13">
        <v>3.2540884686817886E-2</v>
      </c>
      <c r="S65" s="13">
        <v>1.0094054508791301</v>
      </c>
      <c r="T65" s="2">
        <v>5.0955038627342762E-2</v>
      </c>
      <c r="U65" s="2">
        <v>5.5999828851803326E-3</v>
      </c>
      <c r="V65" s="2">
        <v>4.6057402550563334E-3</v>
      </c>
      <c r="W65" s="13">
        <v>0.13070417354447467</v>
      </c>
      <c r="X65" s="13">
        <v>0.71367770428413801</v>
      </c>
      <c r="Y65" s="2">
        <v>5.2139952876031841E-2</v>
      </c>
    </row>
    <row r="66" spans="1:25" x14ac:dyDescent="0.2">
      <c r="A66" s="4" t="s">
        <v>155</v>
      </c>
      <c r="B66" s="10" t="s">
        <v>40</v>
      </c>
      <c r="C66" s="11" t="s">
        <v>114</v>
      </c>
      <c r="D66" s="12" t="s">
        <v>36</v>
      </c>
      <c r="E66" s="13">
        <v>2.4682643474740001E-3</v>
      </c>
      <c r="F66" s="13" t="s">
        <v>145</v>
      </c>
      <c r="H66" s="13">
        <v>0.4006138325750776</v>
      </c>
      <c r="I66" s="13">
        <v>2.344626603589639E-2</v>
      </c>
      <c r="J66" s="13" t="s">
        <v>145</v>
      </c>
      <c r="K66" s="13" t="s">
        <v>145</v>
      </c>
      <c r="L66" s="2"/>
      <c r="N66" s="13"/>
      <c r="O66" s="3" t="s">
        <v>114</v>
      </c>
      <c r="P66" s="2">
        <v>2.4340482888806666E-3</v>
      </c>
      <c r="Q66" s="2" t="s">
        <v>145</v>
      </c>
      <c r="R66" s="2"/>
      <c r="S66" s="13">
        <v>0.74619401228568782</v>
      </c>
      <c r="T66" s="2">
        <v>-0.13197263785683447</v>
      </c>
      <c r="U66" s="2" t="s">
        <v>145</v>
      </c>
      <c r="V66" s="2" t="s">
        <v>145</v>
      </c>
      <c r="W66" s="2"/>
      <c r="X66" s="13"/>
      <c r="Y66"/>
    </row>
    <row r="67" spans="1:25" x14ac:dyDescent="0.2">
      <c r="A67" s="4" t="s">
        <v>155</v>
      </c>
      <c r="B67" s="10" t="s">
        <v>40</v>
      </c>
      <c r="C67" s="11" t="s">
        <v>115</v>
      </c>
      <c r="D67" s="12" t="s">
        <v>36</v>
      </c>
      <c r="E67" s="13">
        <v>2.3477724683160336E-2</v>
      </c>
      <c r="F67" s="13">
        <v>3.8034162838643998E-2</v>
      </c>
      <c r="G67" s="13">
        <v>2.8527686857193424E-2</v>
      </c>
      <c r="H67" s="13">
        <v>1.342859808942243</v>
      </c>
      <c r="I67" s="13">
        <v>5.1560229759288381E-2</v>
      </c>
      <c r="J67" s="13">
        <v>2.722847435937233E-2</v>
      </c>
      <c r="K67" s="13">
        <v>3.3961332105589666E-2</v>
      </c>
      <c r="L67" s="13">
        <v>0.30067730871685616</v>
      </c>
      <c r="M67" s="13">
        <v>0.90849491316426045</v>
      </c>
      <c r="N67" s="13">
        <v>2.8437611923923526E-2</v>
      </c>
      <c r="O67" s="3" t="s">
        <v>115</v>
      </c>
      <c r="P67" s="2">
        <v>1.4342884439633668E-2</v>
      </c>
      <c r="Q67" s="2">
        <v>2.1795849268527664E-2</v>
      </c>
      <c r="R67" s="13">
        <v>0.10194462020759126</v>
      </c>
      <c r="S67" s="13">
        <v>0.88968461984311498</v>
      </c>
      <c r="T67" s="2">
        <v>1.0141684488960256E-3</v>
      </c>
      <c r="U67" s="2">
        <v>1.7174372712120998E-2</v>
      </c>
      <c r="V67" s="2">
        <v>1.8441385408354001E-2</v>
      </c>
      <c r="W67" s="13">
        <v>0.62029377597486601</v>
      </c>
      <c r="X67" s="13">
        <v>0.60632120234928799</v>
      </c>
      <c r="Y67" s="2">
        <v>8.1291490489960469E-2</v>
      </c>
    </row>
    <row r="68" spans="1:25" x14ac:dyDescent="0.2">
      <c r="A68" s="4" t="s">
        <v>155</v>
      </c>
      <c r="B68" s="10" t="s">
        <v>40</v>
      </c>
      <c r="C68" s="11" t="s">
        <v>116</v>
      </c>
      <c r="D68" s="12" t="s">
        <v>36</v>
      </c>
      <c r="E68" s="13">
        <v>1.1706683776664667E-2</v>
      </c>
      <c r="F68" s="13">
        <v>1.3925902907583998E-2</v>
      </c>
      <c r="G68" s="13">
        <v>0.18225855873291552</v>
      </c>
      <c r="H68" s="13">
        <v>0.98242557453455959</v>
      </c>
      <c r="I68" s="13">
        <v>3.3592136419619535E-2</v>
      </c>
      <c r="J68" s="13">
        <v>1.2152883668806333E-2</v>
      </c>
      <c r="K68" s="13">
        <v>1.1797598186663332E-2</v>
      </c>
      <c r="L68" s="13">
        <v>0.85731981291206183</v>
      </c>
      <c r="M68" s="13">
        <v>0.21727691092696153</v>
      </c>
      <c r="N68" s="13">
        <v>-2.1734916472102336E-2</v>
      </c>
      <c r="O68" s="3" t="s">
        <v>116</v>
      </c>
      <c r="P68" s="2">
        <v>1.2785234264139E-2</v>
      </c>
      <c r="Q68" s="2">
        <v>2.0406889011097332E-2</v>
      </c>
      <c r="R68" s="13">
        <v>8.1176779660352937E-3</v>
      </c>
      <c r="S68" s="13">
        <v>1.0962190483836374</v>
      </c>
      <c r="T68" s="2">
        <v>5.0632954217974008E-2</v>
      </c>
      <c r="U68" s="2">
        <v>1.9238324611181998E-2</v>
      </c>
      <c r="V68" s="2">
        <v>2.0365956010505001E-2</v>
      </c>
      <c r="W68" s="13">
        <v>0.45813077435176541</v>
      </c>
      <c r="X68" s="13">
        <v>0.78953957561968457</v>
      </c>
      <c r="Y68" s="2">
        <v>1.5008433557249557E-2</v>
      </c>
    </row>
    <row r="69" spans="1:25" x14ac:dyDescent="0.2">
      <c r="A69" s="4" t="s">
        <v>155</v>
      </c>
      <c r="B69" s="10" t="s">
        <v>40</v>
      </c>
      <c r="C69" s="11" t="s">
        <v>5</v>
      </c>
      <c r="D69" s="12" t="s">
        <v>36</v>
      </c>
      <c r="E69" s="13">
        <v>4.7052219184446666E-3</v>
      </c>
      <c r="F69" s="13">
        <v>4.3238204502713332E-3</v>
      </c>
      <c r="G69" s="13">
        <v>0.550499382747765</v>
      </c>
      <c r="H69" s="13">
        <v>0.54562602091291224</v>
      </c>
      <c r="I69" s="13">
        <v>-3.3623679467323593E-2</v>
      </c>
      <c r="J69" s="13">
        <v>2.7429674368609999E-3</v>
      </c>
      <c r="K69" s="13">
        <v>3.7305155859560005E-3</v>
      </c>
      <c r="L69" s="13">
        <v>2.5405156638587209E-2</v>
      </c>
      <c r="M69" s="13">
        <v>1.4930185503112388</v>
      </c>
      <c r="N69" s="13">
        <v>8.3367503263786669E-2</v>
      </c>
      <c r="O69" s="3" t="s">
        <v>5</v>
      </c>
      <c r="P69" s="2">
        <v>8.1322638857566666E-4</v>
      </c>
      <c r="Q69" s="2">
        <v>1.436677049787E-3</v>
      </c>
      <c r="R69" s="13">
        <v>1.9594988268893762E-2</v>
      </c>
      <c r="S69" s="13">
        <v>1.0539933766487135</v>
      </c>
      <c r="T69" s="2">
        <v>6.7524961868445851E-2</v>
      </c>
      <c r="U69" s="2">
        <v>1.4267674625710002E-3</v>
      </c>
      <c r="V69" s="2">
        <v>1.4470126722629999E-3</v>
      </c>
      <c r="W69" s="13">
        <v>0.83707632129766341</v>
      </c>
      <c r="X69" s="13">
        <v>1.0115750934039349</v>
      </c>
      <c r="Y69" s="2">
        <v>5.3508716400758514E-2</v>
      </c>
    </row>
    <row r="70" spans="1:25" x14ac:dyDescent="0.2">
      <c r="A70" s="4" t="s">
        <v>155</v>
      </c>
      <c r="B70" s="10" t="s">
        <v>40</v>
      </c>
      <c r="C70" s="11" t="s">
        <v>117</v>
      </c>
      <c r="D70" s="12" t="s">
        <v>36</v>
      </c>
      <c r="E70" s="13">
        <v>5.9118356945856666E-3</v>
      </c>
      <c r="F70" s="13">
        <v>4.4127037513593328E-3</v>
      </c>
      <c r="G70" s="13">
        <v>0.26450576813505478</v>
      </c>
      <c r="H70" s="13">
        <v>0.8530697311581773</v>
      </c>
      <c r="I70" s="13">
        <v>-3.4878250577642447E-2</v>
      </c>
      <c r="J70" s="13" t="s">
        <v>145</v>
      </c>
      <c r="K70" s="13" t="s">
        <v>145</v>
      </c>
      <c r="L70" s="2"/>
      <c r="N70" s="13"/>
      <c r="O70" s="3" t="s">
        <v>117</v>
      </c>
      <c r="P70" s="2" t="s">
        <v>145</v>
      </c>
      <c r="Q70" s="2" t="s">
        <v>145</v>
      </c>
      <c r="R70" s="2"/>
      <c r="S70" s="13"/>
      <c r="T70"/>
      <c r="U70" s="2" t="s">
        <v>145</v>
      </c>
      <c r="V70" s="2" t="s">
        <v>145</v>
      </c>
      <c r="W70" s="2"/>
      <c r="X70" s="13"/>
      <c r="Y70"/>
    </row>
    <row r="71" spans="1:25" x14ac:dyDescent="0.2">
      <c r="A71" s="4" t="s">
        <v>155</v>
      </c>
      <c r="B71" s="10" t="s">
        <v>2</v>
      </c>
      <c r="C71" s="11" t="s">
        <v>108</v>
      </c>
      <c r="D71" s="12" t="s">
        <v>36</v>
      </c>
      <c r="E71" s="13">
        <v>2.2662568229631332E-2</v>
      </c>
      <c r="F71" s="13">
        <v>4.1243290881682333E-2</v>
      </c>
      <c r="G71" s="13">
        <v>5.6375789133978694E-3</v>
      </c>
      <c r="H71" s="13">
        <v>1.4646908214663077</v>
      </c>
      <c r="I71" s="13">
        <v>6.9112400121329368E-2</v>
      </c>
      <c r="J71" s="13">
        <v>2.6435697050170334E-2</v>
      </c>
      <c r="K71" s="13">
        <v>2.8052833950896666E-2</v>
      </c>
      <c r="L71" s="13">
        <v>0.66499470840589481</v>
      </c>
      <c r="M71" s="13">
        <v>0.50995484888928033</v>
      </c>
      <c r="N71" s="13">
        <v>4.4018274276224111E-3</v>
      </c>
      <c r="O71" s="3" t="s">
        <v>108</v>
      </c>
      <c r="P71" s="2">
        <v>1.1938673370353333E-2</v>
      </c>
      <c r="Q71" s="2">
        <v>2.2614168540689997E-2</v>
      </c>
      <c r="R71" s="13">
        <v>1.3373469830460135E-2</v>
      </c>
      <c r="S71" s="13">
        <v>1.1127214787315485</v>
      </c>
      <c r="T71" s="2">
        <v>0.11675412545454097</v>
      </c>
      <c r="U71" s="2">
        <v>1.4314920230396667E-2</v>
      </c>
      <c r="V71" s="2">
        <v>1.6282978106713E-2</v>
      </c>
      <c r="W71" s="13">
        <v>0.44887029034688697</v>
      </c>
      <c r="X71" s="13">
        <v>1.2066000836555726</v>
      </c>
      <c r="Y71" s="2">
        <v>8.2591932800056111E-2</v>
      </c>
    </row>
    <row r="72" spans="1:25" x14ac:dyDescent="0.2">
      <c r="A72" s="4" t="s">
        <v>155</v>
      </c>
      <c r="B72" s="10" t="s">
        <v>2</v>
      </c>
      <c r="C72" s="11" t="s">
        <v>118</v>
      </c>
      <c r="D72" s="12" t="s">
        <v>36</v>
      </c>
      <c r="E72" s="13">
        <v>2.4628805831217331E-2</v>
      </c>
      <c r="F72" s="13">
        <v>3.0118557412612667E-2</v>
      </c>
      <c r="G72" s="13">
        <v>0.36928859137478359</v>
      </c>
      <c r="H72" s="13">
        <v>0.73915102134423216</v>
      </c>
      <c r="I72" s="13">
        <v>1.8176335499882717E-2</v>
      </c>
      <c r="J72" s="13">
        <v>2.3832084753396002E-2</v>
      </c>
      <c r="K72" s="13">
        <v>2.6116107653816667E-2</v>
      </c>
      <c r="L72" s="13">
        <v>0.59688826793665206</v>
      </c>
      <c r="M72" s="13">
        <v>0.61123071736488421</v>
      </c>
      <c r="N72" s="13">
        <v>-1.0168238478021243E-3</v>
      </c>
      <c r="O72" s="3" t="s">
        <v>118</v>
      </c>
      <c r="P72" s="2">
        <v>1.4199583621060668E-2</v>
      </c>
      <c r="Q72" s="2">
        <v>2.0663198330512667E-2</v>
      </c>
      <c r="R72" s="13">
        <v>6.2487545493443028E-2</v>
      </c>
      <c r="S72" s="13">
        <v>0.94423759042670685</v>
      </c>
      <c r="T72" s="2">
        <v>2.7079495382257332E-2</v>
      </c>
      <c r="U72" s="2">
        <v>1.4229876173558665E-2</v>
      </c>
      <c r="V72" s="2">
        <v>1.8072871375639333E-2</v>
      </c>
      <c r="W72" s="13">
        <v>0.25837453212512579</v>
      </c>
      <c r="X72" s="13">
        <v>1.382663131824496</v>
      </c>
      <c r="Y72" s="2">
        <v>-0.14545929230504298</v>
      </c>
    </row>
    <row r="73" spans="1:25" x14ac:dyDescent="0.2">
      <c r="A73" s="4" t="s">
        <v>152</v>
      </c>
      <c r="B73" s="14" t="s">
        <v>51</v>
      </c>
      <c r="C73" s="14" t="s">
        <v>125</v>
      </c>
      <c r="D73" s="12" t="s">
        <v>36</v>
      </c>
      <c r="E73" s="15">
        <v>383693.66666666669</v>
      </c>
      <c r="F73" s="15">
        <v>55136.666666666664</v>
      </c>
      <c r="G73" s="13">
        <v>9.514324631444257E-2</v>
      </c>
      <c r="H73" s="13">
        <v>1.1549258859668836</v>
      </c>
      <c r="I73" s="13">
        <v>-4.2668796256635187E-2</v>
      </c>
      <c r="J73" s="15">
        <v>827823</v>
      </c>
      <c r="K73" s="15">
        <v>223180.33333333334</v>
      </c>
      <c r="L73" s="13">
        <v>1.1203912011788244E-4</v>
      </c>
      <c r="M73" s="13">
        <v>1.7837772770918057</v>
      </c>
      <c r="N73" s="13">
        <v>-6.2292558463032284E-2</v>
      </c>
      <c r="O73" s="1" t="s">
        <v>125</v>
      </c>
      <c r="P73" s="6">
        <v>223164.66666666666</v>
      </c>
      <c r="Q73" s="6">
        <v>23555.333333333332</v>
      </c>
      <c r="R73" s="13">
        <v>9.2597497043278548E-2</v>
      </c>
      <c r="S73" s="13">
        <v>1.402646416538885</v>
      </c>
      <c r="T73" s="2">
        <v>-6.3899940404735192E-2</v>
      </c>
      <c r="U73" s="6">
        <v>321486.33333333331</v>
      </c>
      <c r="V73" s="6">
        <v>64463.333333333336</v>
      </c>
      <c r="W73" s="13">
        <v>9.4204154894824144E-3</v>
      </c>
      <c r="X73" s="13">
        <v>1.9987154763443711</v>
      </c>
      <c r="Y73" s="2">
        <v>-9.4729149564857992E-2</v>
      </c>
    </row>
    <row r="74" spans="1:25" x14ac:dyDescent="0.2">
      <c r="A74" s="4" t="s">
        <v>152</v>
      </c>
      <c r="B74" s="14" t="s">
        <v>51</v>
      </c>
      <c r="C74" s="14" t="s">
        <v>173</v>
      </c>
      <c r="D74" s="12" t="s">
        <v>36</v>
      </c>
      <c r="E74" s="15">
        <v>13176.333333333334</v>
      </c>
      <c r="F74" s="15">
        <v>11473.666666666666</v>
      </c>
      <c r="G74" s="13">
        <v>0.24999465709731272</v>
      </c>
      <c r="H74" s="13">
        <v>0.86459568069887605</v>
      </c>
      <c r="I74" s="13">
        <v>-2.2266072866366723E-2</v>
      </c>
      <c r="J74" s="15">
        <v>11031</v>
      </c>
      <c r="K74" s="15">
        <v>13511.666666666666</v>
      </c>
      <c r="L74" s="13">
        <v>0.14707288552863429</v>
      </c>
      <c r="M74" s="13">
        <v>1.2173246753058005</v>
      </c>
      <c r="N74" s="13">
        <v>5.7114019025882569E-2</v>
      </c>
      <c r="O74" s="1" t="s">
        <v>32</v>
      </c>
      <c r="P74" s="6">
        <v>20284.333333333332</v>
      </c>
      <c r="Q74" s="6">
        <v>14861.333333333334</v>
      </c>
      <c r="R74" s="13">
        <v>6.9455235077347549E-2</v>
      </c>
      <c r="S74" s="13">
        <v>1.5830735784167609</v>
      </c>
      <c r="T74" s="2">
        <v>-0.10687005691626762</v>
      </c>
      <c r="U74" s="6">
        <v>12565.666666666666</v>
      </c>
      <c r="V74" s="6">
        <v>12728.333333333334</v>
      </c>
      <c r="W74" s="13">
        <v>0.94479599804604253</v>
      </c>
      <c r="X74" s="13">
        <v>0.15008803336443569</v>
      </c>
      <c r="Y74" s="2">
        <v>-1.3942019864622054E-3</v>
      </c>
    </row>
    <row r="75" spans="1:25" x14ac:dyDescent="0.2">
      <c r="A75" s="4" t="s">
        <v>152</v>
      </c>
      <c r="B75" s="14" t="s">
        <v>52</v>
      </c>
      <c r="C75" s="14" t="s">
        <v>156</v>
      </c>
      <c r="D75" s="12" t="s">
        <v>36</v>
      </c>
      <c r="E75" s="15">
        <v>21689.666666666668</v>
      </c>
      <c r="F75" s="15">
        <v>19270</v>
      </c>
      <c r="G75" s="13">
        <v>0.50895497924065425</v>
      </c>
      <c r="H75" s="13">
        <v>0.55434928445181286</v>
      </c>
      <c r="I75" s="13">
        <v>-1.9612737630212825E-2</v>
      </c>
      <c r="J75" s="15">
        <v>13190.666666666666</v>
      </c>
      <c r="K75" s="15">
        <v>18448.666666666668</v>
      </c>
      <c r="L75" s="13">
        <v>7.159567131516718E-3</v>
      </c>
      <c r="M75" s="13">
        <v>1.6776675198644018</v>
      </c>
      <c r="N75" s="13">
        <v>6.7300889830157057E-2</v>
      </c>
      <c r="O75" s="1" t="s">
        <v>156</v>
      </c>
      <c r="P75" s="6">
        <v>70216.666666666672</v>
      </c>
      <c r="Q75" s="6">
        <v>64363.333333333336</v>
      </c>
      <c r="R75" s="13">
        <v>0.76748766935354495</v>
      </c>
      <c r="S75" s="13">
        <v>0.44497039275436545</v>
      </c>
      <c r="T75" s="2">
        <v>-2.1539461800403833E-2</v>
      </c>
      <c r="U75" s="6">
        <v>46196.333333333336</v>
      </c>
      <c r="V75" s="6">
        <v>41494.333333333336</v>
      </c>
      <c r="W75" s="13">
        <v>0.46384843770031414</v>
      </c>
      <c r="X75" s="13">
        <v>0.82597480595625128</v>
      </c>
      <c r="Y75" s="2">
        <v>-4.2031925296487228E-2</v>
      </c>
    </row>
    <row r="76" spans="1:25" x14ac:dyDescent="0.2">
      <c r="A76" s="4" t="s">
        <v>152</v>
      </c>
      <c r="B76" s="14" t="s">
        <v>52</v>
      </c>
      <c r="C76" s="14" t="s">
        <v>132</v>
      </c>
      <c r="D76" s="12" t="s">
        <v>36</v>
      </c>
      <c r="E76" s="15">
        <v>14146</v>
      </c>
      <c r="F76" s="15">
        <v>13796.333333333334</v>
      </c>
      <c r="G76" s="13">
        <v>0.93339079347021103</v>
      </c>
      <c r="H76" s="13">
        <v>0.1522047257172815</v>
      </c>
      <c r="I76" s="13">
        <v>-3.2629157644598853E-4</v>
      </c>
      <c r="J76" s="15">
        <v>9879.3333333333339</v>
      </c>
      <c r="K76" s="15">
        <v>6976.333333333333</v>
      </c>
      <c r="L76" s="13">
        <v>0.27481346252882294</v>
      </c>
      <c r="M76" s="13">
        <v>0.97513832798743894</v>
      </c>
      <c r="N76" s="13">
        <v>-1.710611278094816E-2</v>
      </c>
      <c r="O76" s="1" t="s">
        <v>132</v>
      </c>
      <c r="P76" s="6">
        <v>28940</v>
      </c>
      <c r="Q76" s="6">
        <v>21406.666666666668</v>
      </c>
      <c r="R76" s="13">
        <v>9.4954149563825044E-2</v>
      </c>
      <c r="S76" s="13">
        <v>1.3958654995649571</v>
      </c>
      <c r="T76" s="2">
        <v>-6.5538038244280311E-2</v>
      </c>
      <c r="U76" s="6">
        <v>15995.333333333334</v>
      </c>
      <c r="V76" s="6">
        <v>17261.333333333332</v>
      </c>
      <c r="W76" s="13">
        <v>0.84585830385468042</v>
      </c>
      <c r="X76" s="16">
        <v>0.24877670629691123</v>
      </c>
      <c r="Y76" s="2">
        <v>1.7795983999335324E-2</v>
      </c>
    </row>
    <row r="77" spans="1:25" x14ac:dyDescent="0.2">
      <c r="A77" s="4" t="s">
        <v>152</v>
      </c>
      <c r="B77" s="14" t="s">
        <v>52</v>
      </c>
      <c r="C77" s="14" t="s">
        <v>157</v>
      </c>
      <c r="D77" s="12" t="s">
        <v>36</v>
      </c>
      <c r="E77" s="15">
        <v>167650.66666666666</v>
      </c>
      <c r="F77" s="15">
        <v>164709.66666666666</v>
      </c>
      <c r="G77" s="13">
        <v>0.80275448808759731</v>
      </c>
      <c r="H77" s="13">
        <v>0.29571948499092621</v>
      </c>
      <c r="I77" s="13">
        <v>4.3560300386755796E-3</v>
      </c>
      <c r="J77" s="15">
        <v>157298.33333333334</v>
      </c>
      <c r="K77" s="15">
        <v>173574.66666666666</v>
      </c>
      <c r="L77" s="13">
        <v>0.73720094769835609</v>
      </c>
      <c r="M77" s="13">
        <v>0.33493903587935181</v>
      </c>
      <c r="N77" s="13">
        <v>1.0738345817475934E-2</v>
      </c>
      <c r="O77" s="1" t="s">
        <v>157</v>
      </c>
      <c r="P77" s="6">
        <v>505098.33333333331</v>
      </c>
      <c r="Q77" s="6">
        <v>480616.33333333331</v>
      </c>
      <c r="R77" s="13">
        <v>0.8482907823170196</v>
      </c>
      <c r="S77" s="13">
        <v>0.37086341612479945</v>
      </c>
      <c r="T77" s="2">
        <v>-5.3656437191385142E-3</v>
      </c>
      <c r="U77" s="6">
        <v>526800.33333333337</v>
      </c>
      <c r="V77" s="6">
        <v>514240.33333333331</v>
      </c>
      <c r="W77" s="13">
        <v>0.93609346823668749</v>
      </c>
      <c r="X77" s="13">
        <v>0.35450596171375393</v>
      </c>
      <c r="Y77" s="2">
        <v>1.2679203895984507E-2</v>
      </c>
    </row>
    <row r="78" spans="1:25" x14ac:dyDescent="0.2">
      <c r="A78" s="4" t="s">
        <v>152</v>
      </c>
      <c r="B78" s="14" t="s">
        <v>52</v>
      </c>
      <c r="C78" s="14" t="s">
        <v>136</v>
      </c>
      <c r="D78" s="12" t="s">
        <v>36</v>
      </c>
      <c r="E78" s="15">
        <v>2034316.3333333333</v>
      </c>
      <c r="F78" s="15">
        <v>1623275.3333333333</v>
      </c>
      <c r="G78" s="13">
        <v>0.13640184318705026</v>
      </c>
      <c r="H78" s="13">
        <v>1.0584091905700197</v>
      </c>
      <c r="I78" s="13">
        <v>-2.8025964332786979E-2</v>
      </c>
      <c r="J78" s="15">
        <v>3488262.3333333335</v>
      </c>
      <c r="K78" s="15">
        <v>1994469.6666666667</v>
      </c>
      <c r="L78" s="13">
        <v>8.7408364233702282E-2</v>
      </c>
      <c r="M78" s="13">
        <v>1.3501674650531943</v>
      </c>
      <c r="N78" s="13">
        <v>-3.6540182901367659E-2</v>
      </c>
      <c r="O78" s="1" t="s">
        <v>136</v>
      </c>
      <c r="P78" s="6">
        <v>2424345.3333333335</v>
      </c>
      <c r="Q78" s="6">
        <v>2059398.3333333333</v>
      </c>
      <c r="R78" s="13">
        <v>0.55739208629628634</v>
      </c>
      <c r="S78" s="13">
        <v>0.63767117492756342</v>
      </c>
      <c r="T78" s="2">
        <v>-2.011372214096015E-2</v>
      </c>
      <c r="U78" s="6">
        <v>2368976.3333333335</v>
      </c>
      <c r="V78" s="6">
        <v>2218930</v>
      </c>
      <c r="W78" s="13">
        <v>0.86199367232083057</v>
      </c>
      <c r="X78" s="13">
        <v>0.3868228817405423</v>
      </c>
      <c r="Y78" s="2">
        <v>7.5984296567387713E-3</v>
      </c>
    </row>
    <row r="79" spans="1:25" x14ac:dyDescent="0.2">
      <c r="A79" s="4" t="s">
        <v>152</v>
      </c>
      <c r="B79" s="14" t="s">
        <v>52</v>
      </c>
      <c r="C79" s="14" t="s">
        <v>140</v>
      </c>
      <c r="D79" s="12" t="s">
        <v>36</v>
      </c>
      <c r="E79" s="15">
        <v>395564</v>
      </c>
      <c r="F79" s="15">
        <v>415933</v>
      </c>
      <c r="G79" s="13">
        <v>0.79176615761006675</v>
      </c>
      <c r="H79" s="13">
        <v>0.26584748018095383</v>
      </c>
      <c r="I79" s="13">
        <v>2.7816672158871851E-3</v>
      </c>
      <c r="J79" s="15">
        <v>282955.33333333331</v>
      </c>
      <c r="K79" s="15">
        <v>358808</v>
      </c>
      <c r="L79" s="13">
        <v>0.54210093916606172</v>
      </c>
      <c r="M79" s="13">
        <v>0.58038703999382502</v>
      </c>
      <c r="N79" s="13">
        <v>2.0005279496435296E-2</v>
      </c>
      <c r="O79" s="1" t="s">
        <v>140</v>
      </c>
      <c r="P79" s="6">
        <v>1687494</v>
      </c>
      <c r="Q79" s="6">
        <v>1655914</v>
      </c>
      <c r="R79" s="13">
        <v>0.94883812704594739</v>
      </c>
      <c r="S79" s="13">
        <v>0.43409604232545407</v>
      </c>
      <c r="T79" s="2">
        <v>1.3517881737603236E-2</v>
      </c>
      <c r="U79" s="6">
        <v>1721113.6666666667</v>
      </c>
      <c r="V79" s="6">
        <v>1732535.6666666667</v>
      </c>
      <c r="W79" s="13">
        <v>0.98614990844260986</v>
      </c>
      <c r="X79" s="13">
        <v>0.2796156303261364</v>
      </c>
      <c r="Y79" s="2">
        <v>1.3687443640897265E-2</v>
      </c>
    </row>
    <row r="80" spans="1:25" x14ac:dyDescent="0.2">
      <c r="A80" s="4" t="s">
        <v>152</v>
      </c>
      <c r="B80" s="14" t="s">
        <v>29</v>
      </c>
      <c r="C80" s="14" t="s">
        <v>16</v>
      </c>
      <c r="D80" s="12" t="s">
        <v>36</v>
      </c>
      <c r="E80" s="15">
        <v>1318728.6666666667</v>
      </c>
      <c r="F80" s="15">
        <v>37018</v>
      </c>
      <c r="G80" s="13">
        <v>4.0116179512749193E-4</v>
      </c>
      <c r="H80" s="13">
        <v>1.5230264066326573</v>
      </c>
      <c r="I80" s="13">
        <v>-4.3371095894180416E-2</v>
      </c>
      <c r="J80" s="15">
        <v>872214</v>
      </c>
      <c r="K80" s="15">
        <v>78239.333333333328</v>
      </c>
      <c r="L80" s="13">
        <v>0.27937653378006799</v>
      </c>
      <c r="M80" s="13">
        <v>0.95930278459360163</v>
      </c>
      <c r="N80" s="13">
        <v>-2.7029928848423052E-2</v>
      </c>
      <c r="O80" s="1" t="s">
        <v>16</v>
      </c>
      <c r="P80" s="6">
        <v>596646.33333333337</v>
      </c>
      <c r="Q80" s="6">
        <v>30536.333333333332</v>
      </c>
      <c r="R80" s="13">
        <v>0.18909694306775435</v>
      </c>
      <c r="S80" s="13">
        <v>1.2060030235227319</v>
      </c>
      <c r="T80" s="2">
        <v>-6.2859412666576353E-2</v>
      </c>
      <c r="U80" s="6">
        <v>284577.66666666669</v>
      </c>
      <c r="V80" s="6">
        <v>32649</v>
      </c>
      <c r="W80" s="13">
        <v>0.14943556200465297</v>
      </c>
      <c r="X80" s="13">
        <v>1.4405434819053011</v>
      </c>
      <c r="Y80" s="2">
        <v>-5.7439595108113042E-2</v>
      </c>
    </row>
    <row r="81" spans="1:25" x14ac:dyDescent="0.2">
      <c r="A81" s="4" t="s">
        <v>152</v>
      </c>
      <c r="B81" s="14" t="s">
        <v>29</v>
      </c>
      <c r="C81" s="14" t="s">
        <v>12</v>
      </c>
      <c r="D81" s="12" t="s">
        <v>36</v>
      </c>
      <c r="E81" s="15">
        <v>11341.333333333334</v>
      </c>
      <c r="F81" s="15">
        <v>47789.333333333336</v>
      </c>
      <c r="G81" s="13">
        <v>0.11185387401721325</v>
      </c>
      <c r="H81" s="13">
        <v>1.1055807901376571</v>
      </c>
      <c r="I81" s="13">
        <v>2.8692266607758098E-2</v>
      </c>
      <c r="J81" s="15">
        <v>58509.666666666664</v>
      </c>
      <c r="K81" s="15">
        <v>94715.666666666672</v>
      </c>
      <c r="L81" s="13">
        <v>0.36261952371813916</v>
      </c>
      <c r="M81" s="13">
        <v>0.83159082866300271</v>
      </c>
      <c r="N81" s="13">
        <v>2.6731933928042677E-2</v>
      </c>
      <c r="O81" s="1" t="s">
        <v>12</v>
      </c>
      <c r="P81" s="6" t="s">
        <v>145</v>
      </c>
      <c r="Q81" s="6" t="s">
        <v>145</v>
      </c>
      <c r="R81" s="2"/>
      <c r="S81" s="13"/>
      <c r="T81" s="2"/>
      <c r="U81" s="6" t="s">
        <v>145</v>
      </c>
      <c r="V81" s="6" t="s">
        <v>145</v>
      </c>
      <c r="W81" s="13"/>
      <c r="X81" s="13"/>
      <c r="Y81" s="2"/>
    </row>
    <row r="82" spans="1:25" x14ac:dyDescent="0.2">
      <c r="A82" s="4" t="s">
        <v>152</v>
      </c>
      <c r="B82" s="14" t="s">
        <v>29</v>
      </c>
      <c r="C82" s="14" t="s">
        <v>17</v>
      </c>
      <c r="D82" s="12" t="s">
        <v>36</v>
      </c>
      <c r="E82" s="15">
        <v>1079790.3333333333</v>
      </c>
      <c r="F82" s="15">
        <v>157194</v>
      </c>
      <c r="G82" s="13">
        <v>6.2919177550350373E-4</v>
      </c>
      <c r="H82" s="13">
        <v>1.5201843507886041</v>
      </c>
      <c r="I82" s="13">
        <v>-4.9198901130100753E-2</v>
      </c>
      <c r="J82" s="15">
        <v>4432975</v>
      </c>
      <c r="K82" s="15">
        <v>433423</v>
      </c>
      <c r="L82" s="13">
        <v>2.7314364905030163E-2</v>
      </c>
      <c r="M82" s="13">
        <v>1.5514886908227703</v>
      </c>
      <c r="N82" s="13">
        <v>-4.9295451258890462E-2</v>
      </c>
      <c r="O82" s="1" t="s">
        <v>17</v>
      </c>
      <c r="P82" s="6">
        <v>893995.66666666663</v>
      </c>
      <c r="Q82" s="6">
        <v>107796.33333333333</v>
      </c>
      <c r="R82" s="13">
        <v>7.4817262570805676E-2</v>
      </c>
      <c r="S82" s="13">
        <v>1.4449241343423147</v>
      </c>
      <c r="T82" s="2">
        <v>-6.641557447104432E-2</v>
      </c>
      <c r="U82" s="6">
        <v>1297649</v>
      </c>
      <c r="V82" s="6">
        <v>86828.333333333328</v>
      </c>
      <c r="W82" s="13">
        <v>0.10158851028261186</v>
      </c>
      <c r="X82" s="13">
        <v>1.7780885473662722</v>
      </c>
      <c r="Y82" s="2">
        <v>-7.2234469764905038E-2</v>
      </c>
    </row>
    <row r="83" spans="1:25" x14ac:dyDescent="0.2">
      <c r="A83" s="4" t="s">
        <v>152</v>
      </c>
      <c r="B83" s="14" t="s">
        <v>29</v>
      </c>
      <c r="C83" s="14" t="s">
        <v>11</v>
      </c>
      <c r="D83" s="12" t="s">
        <v>36</v>
      </c>
      <c r="E83" s="13" t="s">
        <v>145</v>
      </c>
      <c r="F83" s="13" t="s">
        <v>145</v>
      </c>
      <c r="H83" s="13">
        <v>0</v>
      </c>
      <c r="I83" s="13">
        <v>0</v>
      </c>
      <c r="J83" s="15">
        <v>8387</v>
      </c>
      <c r="K83" s="13" t="s">
        <v>145</v>
      </c>
      <c r="L83" s="13">
        <v>0.11706773410788894</v>
      </c>
      <c r="M83" s="13">
        <v>1.2785982665502187</v>
      </c>
      <c r="N83" s="13">
        <v>-5.2338568596510725E-2</v>
      </c>
      <c r="O83" s="1" t="s">
        <v>11</v>
      </c>
      <c r="P83" s="6" t="s">
        <v>145</v>
      </c>
      <c r="Q83" s="6" t="s">
        <v>145</v>
      </c>
      <c r="R83" s="2"/>
      <c r="S83" s="13"/>
      <c r="T83" s="2"/>
      <c r="U83" s="6" t="s">
        <v>145</v>
      </c>
      <c r="V83" s="6" t="s">
        <v>145</v>
      </c>
      <c r="W83" s="13"/>
      <c r="X83" s="16"/>
      <c r="Y83" s="2"/>
    </row>
    <row r="84" spans="1:25" x14ac:dyDescent="0.2">
      <c r="A84" s="4" t="s">
        <v>152</v>
      </c>
      <c r="B84" s="14" t="s">
        <v>29</v>
      </c>
      <c r="C84" s="14" t="s">
        <v>7</v>
      </c>
      <c r="D84" s="12" t="s">
        <v>36</v>
      </c>
      <c r="E84" s="15">
        <v>59920.666666666664</v>
      </c>
      <c r="F84" s="15">
        <v>159843.33333333334</v>
      </c>
      <c r="G84" s="13">
        <v>1.4578062830351823E-2</v>
      </c>
      <c r="H84" s="13">
        <v>1.3936197324800277</v>
      </c>
      <c r="I84" s="13">
        <v>3.8530639426382171E-2</v>
      </c>
      <c r="J84" s="15">
        <v>269667</v>
      </c>
      <c r="K84" s="15">
        <v>301522.33333333331</v>
      </c>
      <c r="L84" s="13">
        <v>0.7260405574308566</v>
      </c>
      <c r="M84" s="13">
        <v>0.3649736193714323</v>
      </c>
      <c r="N84" s="13">
        <v>1.4608968884910239E-2</v>
      </c>
      <c r="O84" s="1" t="s">
        <v>7</v>
      </c>
      <c r="P84" s="6">
        <v>7272</v>
      </c>
      <c r="Q84" s="6">
        <v>7572.333333333333</v>
      </c>
      <c r="R84" s="13">
        <v>0.94009984511215117</v>
      </c>
      <c r="S84" s="13">
        <v>0.54122264122544439</v>
      </c>
      <c r="T84" s="2">
        <v>4.015321848361373E-2</v>
      </c>
      <c r="U84" s="6">
        <v>22948.666666666668</v>
      </c>
      <c r="V84" s="6">
        <v>11832</v>
      </c>
      <c r="W84" s="13">
        <v>0.13855924519283527</v>
      </c>
      <c r="X84" s="13">
        <v>1.4714443433322766</v>
      </c>
      <c r="Y84" s="2">
        <v>-5.8309082363809293E-2</v>
      </c>
    </row>
    <row r="85" spans="1:25" x14ac:dyDescent="0.2">
      <c r="A85" s="4" t="s">
        <v>152</v>
      </c>
      <c r="B85" s="14" t="s">
        <v>29</v>
      </c>
      <c r="C85" s="14" t="s">
        <v>18</v>
      </c>
      <c r="D85" s="12" t="s">
        <v>36</v>
      </c>
      <c r="E85" s="15">
        <v>23082.666666666668</v>
      </c>
      <c r="F85" s="15">
        <v>16337.333333333334</v>
      </c>
      <c r="G85" s="13">
        <v>0.18463306724725592</v>
      </c>
      <c r="H85" s="13">
        <v>0.98684502258827778</v>
      </c>
      <c r="I85" s="13">
        <v>-3.6511554078172331E-2</v>
      </c>
      <c r="J85" s="15">
        <v>125788.66666666667</v>
      </c>
      <c r="K85" s="15">
        <v>114696.66666666667</v>
      </c>
      <c r="L85" s="13">
        <v>0.60048083886160475</v>
      </c>
      <c r="M85" s="13">
        <v>0.52796024718182466</v>
      </c>
      <c r="N85" s="13">
        <v>-4.0156867561932028E-3</v>
      </c>
      <c r="O85" s="1" t="s">
        <v>18</v>
      </c>
      <c r="P85" s="6">
        <v>1316</v>
      </c>
      <c r="Q85" s="6">
        <v>0</v>
      </c>
      <c r="R85" s="13">
        <v>0.37390096630005787</v>
      </c>
      <c r="S85" s="13">
        <v>0.91647180882546864</v>
      </c>
      <c r="T85" s="2">
        <v>-3.0915541475277961E-2</v>
      </c>
      <c r="U85" s="6" t="s">
        <v>145</v>
      </c>
      <c r="V85" s="6" t="s">
        <v>145</v>
      </c>
      <c r="W85" s="13"/>
      <c r="X85" s="13"/>
      <c r="Y85" s="2"/>
    </row>
    <row r="86" spans="1:25" x14ac:dyDescent="0.2">
      <c r="A86" s="4" t="s">
        <v>152</v>
      </c>
      <c r="B86" s="14" t="s">
        <v>29</v>
      </c>
      <c r="C86" s="14" t="s">
        <v>158</v>
      </c>
      <c r="D86" s="12" t="s">
        <v>36</v>
      </c>
      <c r="E86" s="15">
        <v>21719.333333333332</v>
      </c>
      <c r="F86" s="15">
        <v>28309.333333333332</v>
      </c>
      <c r="G86" s="13">
        <v>0.68473527951326374</v>
      </c>
      <c r="H86" s="13">
        <v>0.35168868119630708</v>
      </c>
      <c r="I86" s="13">
        <v>7.5230607928882913E-3</v>
      </c>
      <c r="J86" s="15">
        <v>14470</v>
      </c>
      <c r="K86" s="15">
        <v>11749</v>
      </c>
      <c r="L86" s="13">
        <v>0.6727171721146249</v>
      </c>
      <c r="M86" s="13">
        <v>0.43209735667918697</v>
      </c>
      <c r="N86" s="13">
        <v>-7.6604957673329348E-3</v>
      </c>
      <c r="O86" s="1" t="s">
        <v>158</v>
      </c>
      <c r="P86" s="6">
        <v>25287.333333333332</v>
      </c>
      <c r="Q86" s="6">
        <v>17765.333333333332</v>
      </c>
      <c r="R86" s="13">
        <v>0.39747790493206725</v>
      </c>
      <c r="S86" s="13">
        <v>0.8438218861965866</v>
      </c>
      <c r="T86" s="2">
        <v>-2.1551336709642675E-2</v>
      </c>
      <c r="U86" s="6">
        <v>9338</v>
      </c>
      <c r="V86" s="6">
        <v>9315</v>
      </c>
      <c r="W86" s="13">
        <v>0.99741988244192425</v>
      </c>
      <c r="X86" s="13">
        <v>0.21224315321741669</v>
      </c>
      <c r="Y86" s="2">
        <v>-7.1640336224951051E-3</v>
      </c>
    </row>
    <row r="87" spans="1:25" x14ac:dyDescent="0.2">
      <c r="A87" s="4" t="s">
        <v>152</v>
      </c>
      <c r="B87" s="14" t="s">
        <v>29</v>
      </c>
      <c r="C87" s="14" t="s">
        <v>9</v>
      </c>
      <c r="D87" s="12" t="s">
        <v>36</v>
      </c>
      <c r="E87" s="13" t="s">
        <v>145</v>
      </c>
      <c r="F87" s="13" t="s">
        <v>145</v>
      </c>
      <c r="H87" s="13">
        <v>0</v>
      </c>
      <c r="I87" s="13">
        <v>0</v>
      </c>
      <c r="J87" s="15">
        <v>3496.3333333333335</v>
      </c>
      <c r="K87" s="15">
        <v>1678</v>
      </c>
      <c r="L87" s="13">
        <v>0.13648938914200337</v>
      </c>
      <c r="M87" s="13">
        <v>1.2288948072672825</v>
      </c>
      <c r="N87" s="13">
        <v>-4.2428702288549697E-2</v>
      </c>
      <c r="O87" s="1" t="s">
        <v>9</v>
      </c>
      <c r="P87" s="6" t="s">
        <v>145</v>
      </c>
      <c r="Q87" s="6" t="s">
        <v>145</v>
      </c>
      <c r="R87" s="2"/>
      <c r="S87" s="13"/>
      <c r="T87" s="2"/>
      <c r="U87" s="6" t="s">
        <v>145</v>
      </c>
      <c r="V87" s="6" t="s">
        <v>145</v>
      </c>
      <c r="W87" s="2"/>
      <c r="X87" s="13"/>
      <c r="Y87" s="2"/>
    </row>
    <row r="88" spans="1:25" x14ac:dyDescent="0.2">
      <c r="A88" s="4" t="s">
        <v>152</v>
      </c>
      <c r="B88" s="14" t="s">
        <v>56</v>
      </c>
      <c r="C88" s="14" t="s">
        <v>130</v>
      </c>
      <c r="D88" s="12" t="s">
        <v>36</v>
      </c>
      <c r="E88" s="13" t="s">
        <v>145</v>
      </c>
      <c r="F88" s="13" t="s">
        <v>145</v>
      </c>
      <c r="H88" s="13">
        <v>0</v>
      </c>
      <c r="I88" s="13">
        <v>0</v>
      </c>
      <c r="J88" s="15">
        <v>205400.33333333334</v>
      </c>
      <c r="K88" s="15">
        <v>116576</v>
      </c>
      <c r="L88" s="13">
        <v>0.29193922161910979</v>
      </c>
      <c r="M88" s="13">
        <v>0.94007097071699608</v>
      </c>
      <c r="N88" s="13">
        <v>-2.7627878354603699E-2</v>
      </c>
      <c r="O88" s="1" t="s">
        <v>130</v>
      </c>
      <c r="P88" s="6" t="s">
        <v>145</v>
      </c>
      <c r="Q88" s="6" t="s">
        <v>145</v>
      </c>
      <c r="R88" s="2"/>
      <c r="S88" s="13"/>
      <c r="T88" s="2"/>
      <c r="U88" s="6" t="s">
        <v>145</v>
      </c>
      <c r="V88" s="6" t="s">
        <v>145</v>
      </c>
      <c r="W88" s="13"/>
      <c r="X88" s="13"/>
      <c r="Y88" s="2"/>
    </row>
    <row r="89" spans="1:25" x14ac:dyDescent="0.2">
      <c r="A89" s="4" t="s">
        <v>152</v>
      </c>
      <c r="B89" s="14" t="s">
        <v>47</v>
      </c>
      <c r="C89" s="14" t="s">
        <v>21</v>
      </c>
      <c r="D89" s="12" t="s">
        <v>36</v>
      </c>
      <c r="E89" s="15">
        <v>35421.333333333336</v>
      </c>
      <c r="F89" s="15">
        <v>29365</v>
      </c>
      <c r="G89" s="13">
        <v>6.4039627624169232E-2</v>
      </c>
      <c r="H89" s="13">
        <v>1.2220870170249856</v>
      </c>
      <c r="I89" s="13">
        <v>-3.1972336283629894E-2</v>
      </c>
      <c r="J89" s="15">
        <v>39575.666666666664</v>
      </c>
      <c r="K89" s="15">
        <v>37984</v>
      </c>
      <c r="L89" s="13">
        <v>0.76029486613367292</v>
      </c>
      <c r="M89" s="13">
        <v>0.35927579939180204</v>
      </c>
      <c r="N89" s="13">
        <v>7.0764935188723354E-3</v>
      </c>
      <c r="O89" s="1" t="s">
        <v>21</v>
      </c>
      <c r="P89" s="6">
        <v>34275</v>
      </c>
      <c r="Q89" s="6">
        <v>23048.333333333332</v>
      </c>
      <c r="R89" s="13">
        <v>8.5747852899358025E-3</v>
      </c>
      <c r="S89" s="5">
        <v>1.7269651740974032</v>
      </c>
      <c r="T89" s="2">
        <v>-7.1190951005911926E-2</v>
      </c>
      <c r="U89" s="6">
        <v>34641.666666666664</v>
      </c>
      <c r="V89" s="6">
        <v>31829.333333333332</v>
      </c>
      <c r="W89" s="13">
        <v>0.77102007502815084</v>
      </c>
      <c r="X89" s="13">
        <v>0.38360339764623785</v>
      </c>
      <c r="Y89" s="2">
        <v>-3.4656897747641613E-3</v>
      </c>
    </row>
    <row r="90" spans="1:25" x14ac:dyDescent="0.2">
      <c r="A90" s="4" t="s">
        <v>152</v>
      </c>
      <c r="B90" s="14" t="s">
        <v>47</v>
      </c>
      <c r="C90" s="14" t="s">
        <v>15</v>
      </c>
      <c r="D90" s="12" t="s">
        <v>36</v>
      </c>
      <c r="E90" s="15">
        <v>21213236.333333332</v>
      </c>
      <c r="F90" s="15">
        <v>33995311.666666664</v>
      </c>
      <c r="G90" s="13">
        <v>1.370571620416634E-3</v>
      </c>
      <c r="H90" s="13">
        <v>1.5021781956214784</v>
      </c>
      <c r="I90" s="13">
        <v>4.3940947469850049E-2</v>
      </c>
      <c r="J90" s="15">
        <v>31971166</v>
      </c>
      <c r="K90" s="15">
        <v>35176416.666666664</v>
      </c>
      <c r="L90" s="13">
        <v>0.16083176242833408</v>
      </c>
      <c r="M90" s="13">
        <v>1.1759897309465959</v>
      </c>
      <c r="N90" s="13">
        <v>4.5521303659942308E-2</v>
      </c>
      <c r="O90" s="1" t="s">
        <v>15</v>
      </c>
      <c r="P90" s="6">
        <v>11544580</v>
      </c>
      <c r="Q90" s="6">
        <v>17877314.333333332</v>
      </c>
      <c r="R90" s="13">
        <v>1.7863923053190616E-3</v>
      </c>
      <c r="S90" s="13">
        <v>1.853528455292845</v>
      </c>
      <c r="T90" s="2">
        <v>0.11188482471678844</v>
      </c>
      <c r="U90" s="6">
        <v>14408789.666666666</v>
      </c>
      <c r="V90" s="6">
        <v>16125999.333333334</v>
      </c>
      <c r="W90" s="13">
        <v>0.24705605819482371</v>
      </c>
      <c r="X90" s="13">
        <v>1.2291784115933293</v>
      </c>
      <c r="Y90" s="2">
        <v>3.5328686035070736E-2</v>
      </c>
    </row>
    <row r="91" spans="1:25" x14ac:dyDescent="0.2">
      <c r="A91" s="4" t="s">
        <v>152</v>
      </c>
      <c r="B91" s="14" t="s">
        <v>47</v>
      </c>
      <c r="C91" s="14" t="s">
        <v>26</v>
      </c>
      <c r="D91" s="12" t="s">
        <v>36</v>
      </c>
      <c r="E91" s="15">
        <v>15224.666666666666</v>
      </c>
      <c r="F91" s="15">
        <v>20229</v>
      </c>
      <c r="G91" s="13">
        <v>0.3478025356267726</v>
      </c>
      <c r="H91" s="13">
        <v>0.75526524384693383</v>
      </c>
      <c r="I91" s="13">
        <v>2.7319763701169657E-2</v>
      </c>
      <c r="J91" s="15">
        <v>21270</v>
      </c>
      <c r="K91" s="15">
        <v>28326.666666666668</v>
      </c>
      <c r="L91" s="13">
        <v>0.64247693948374429</v>
      </c>
      <c r="M91" s="13">
        <v>0.45591029120299226</v>
      </c>
      <c r="N91" s="13">
        <v>1.3853010531582015E-2</v>
      </c>
      <c r="O91" s="1" t="s">
        <v>26</v>
      </c>
      <c r="P91" s="6">
        <v>84836.333333333328</v>
      </c>
      <c r="Q91" s="6">
        <v>73228.333333333328</v>
      </c>
      <c r="R91" s="13">
        <v>0.60139444223847904</v>
      </c>
      <c r="S91" s="13">
        <v>0.81038815410510612</v>
      </c>
      <c r="T91" s="2">
        <v>4.9226516745611446E-2</v>
      </c>
      <c r="U91" s="6">
        <v>138259.66666666666</v>
      </c>
      <c r="V91" s="6">
        <v>77645</v>
      </c>
      <c r="W91" s="13">
        <v>0.14192920916462531</v>
      </c>
      <c r="X91" s="13">
        <v>1.4625165587049205</v>
      </c>
      <c r="Y91" s="2">
        <v>-5.3279292058327446E-2</v>
      </c>
    </row>
    <row r="92" spans="1:25" x14ac:dyDescent="0.2">
      <c r="A92" s="4" t="s">
        <v>152</v>
      </c>
      <c r="B92" s="14" t="s">
        <v>47</v>
      </c>
      <c r="C92" s="14" t="s">
        <v>24</v>
      </c>
      <c r="D92" s="12" t="s">
        <v>36</v>
      </c>
      <c r="E92" s="15">
        <v>42657.333333333336</v>
      </c>
      <c r="F92" s="15">
        <v>105308.33333333333</v>
      </c>
      <c r="G92" s="13">
        <v>4.1022395437999737E-4</v>
      </c>
      <c r="H92" s="13">
        <v>1.5229462889830305</v>
      </c>
      <c r="I92" s="13">
        <v>4.4886326172175424E-2</v>
      </c>
      <c r="J92" s="15">
        <v>86648</v>
      </c>
      <c r="K92" s="15">
        <v>126607.66666666667</v>
      </c>
      <c r="L92" s="13">
        <v>1.9823241304715741E-2</v>
      </c>
      <c r="M92" s="13">
        <v>1.5941339932818057</v>
      </c>
      <c r="N92" s="13">
        <v>6.5134568082483815E-2</v>
      </c>
      <c r="O92" s="1" t="s">
        <v>24</v>
      </c>
      <c r="P92" s="6">
        <v>25977.333333333332</v>
      </c>
      <c r="Q92" s="6">
        <v>20402</v>
      </c>
      <c r="R92" s="13">
        <v>8.4432500365140453E-2</v>
      </c>
      <c r="S92" s="13">
        <v>1.4159459357360442</v>
      </c>
      <c r="T92" s="2">
        <v>-4.3670578853426643E-2</v>
      </c>
      <c r="U92" s="6">
        <v>40529.666666666664</v>
      </c>
      <c r="V92" s="6">
        <v>30262.333333333332</v>
      </c>
      <c r="W92" s="13">
        <v>8.1961166684503414E-2</v>
      </c>
      <c r="X92" s="13">
        <v>1.6414656378050134</v>
      </c>
      <c r="Y92" s="2">
        <v>-5.9232490969257742E-2</v>
      </c>
    </row>
    <row r="93" spans="1:25" x14ac:dyDescent="0.2">
      <c r="A93" s="4" t="s">
        <v>152</v>
      </c>
      <c r="B93" s="14" t="s">
        <v>47</v>
      </c>
      <c r="C93" s="14" t="s">
        <v>10</v>
      </c>
      <c r="D93" s="12" t="s">
        <v>36</v>
      </c>
      <c r="E93" s="15">
        <v>36852.666666666664</v>
      </c>
      <c r="F93" s="15">
        <v>58249.333333333336</v>
      </c>
      <c r="G93" s="13">
        <v>1.3968784126922902E-2</v>
      </c>
      <c r="H93" s="13">
        <v>1.3970448492525318</v>
      </c>
      <c r="I93" s="13">
        <v>3.8500170474793281E-2</v>
      </c>
      <c r="J93" s="15">
        <v>48788</v>
      </c>
      <c r="K93" s="15">
        <v>79061</v>
      </c>
      <c r="L93" s="13">
        <v>1.1905056208364325E-2</v>
      </c>
      <c r="M93" s="13">
        <v>1.6391172478949128</v>
      </c>
      <c r="N93" s="13">
        <v>5.9878356757135168E-2</v>
      </c>
      <c r="O93" s="1" t="s">
        <v>10</v>
      </c>
      <c r="P93" s="6">
        <v>5929.333333333333</v>
      </c>
      <c r="Q93" s="6">
        <v>4645.333333333333</v>
      </c>
      <c r="R93" s="13">
        <v>0.21483674281870763</v>
      </c>
      <c r="S93" s="13">
        <v>1.146662636461792</v>
      </c>
      <c r="T93" s="2">
        <v>-2.1095794763005899E-2</v>
      </c>
      <c r="U93" s="6">
        <v>5308.666666666667</v>
      </c>
      <c r="V93" s="6">
        <v>5149.666666666667</v>
      </c>
      <c r="W93" s="13">
        <v>0.82542900583826606</v>
      </c>
      <c r="X93" s="13">
        <v>0.42305258124599315</v>
      </c>
      <c r="Y93" s="2">
        <v>3.7549824972439505E-3</v>
      </c>
    </row>
    <row r="94" spans="1:25" x14ac:dyDescent="0.2">
      <c r="A94" s="4" t="s">
        <v>152</v>
      </c>
      <c r="B94" s="14" t="s">
        <v>47</v>
      </c>
      <c r="C94" s="14" t="s">
        <v>23</v>
      </c>
      <c r="D94" s="12" t="s">
        <v>36</v>
      </c>
      <c r="E94" s="15">
        <v>374914.66666666669</v>
      </c>
      <c r="F94" s="15">
        <v>353630.66666666669</v>
      </c>
      <c r="G94" s="13">
        <v>0.57317471251346896</v>
      </c>
      <c r="H94" s="13">
        <v>0.46020366748049357</v>
      </c>
      <c r="I94" s="13">
        <v>-6.7358182108260764E-3</v>
      </c>
      <c r="J94" s="15">
        <v>431906.66666666669</v>
      </c>
      <c r="K94" s="15">
        <v>616874.33333333337</v>
      </c>
      <c r="L94" s="13">
        <v>0.2417644557064027</v>
      </c>
      <c r="M94" s="13">
        <v>1.0232815103616064</v>
      </c>
      <c r="N94" s="13">
        <v>3.8173709035747905E-2</v>
      </c>
      <c r="O94" s="1" t="s">
        <v>23</v>
      </c>
      <c r="P94" s="6">
        <v>161871</v>
      </c>
      <c r="Q94" s="6">
        <v>74341.666666666672</v>
      </c>
      <c r="R94" s="13">
        <v>8.6188125335527194E-3</v>
      </c>
      <c r="S94" s="13">
        <v>1.7696545744477732</v>
      </c>
      <c r="T94" s="2">
        <v>-9.8346025068722934E-2</v>
      </c>
      <c r="U94" s="6">
        <v>167898.66666666666</v>
      </c>
      <c r="V94" s="6">
        <v>135167.66666666666</v>
      </c>
      <c r="W94" s="13">
        <v>0.19760840450839254</v>
      </c>
      <c r="X94" s="13">
        <v>1.3693147331749289</v>
      </c>
      <c r="Y94" s="2">
        <v>-3.2094419260528584E-2</v>
      </c>
    </row>
    <row r="95" spans="1:25" x14ac:dyDescent="0.2">
      <c r="A95" s="4" t="s">
        <v>152</v>
      </c>
      <c r="B95" s="14" t="s">
        <v>47</v>
      </c>
      <c r="C95" s="14" t="s">
        <v>20</v>
      </c>
      <c r="D95" s="12" t="s">
        <v>36</v>
      </c>
      <c r="E95" s="15">
        <v>561997.66666666663</v>
      </c>
      <c r="F95" s="15">
        <v>497646.66666666669</v>
      </c>
      <c r="G95" s="13">
        <v>0.41777602700441474</v>
      </c>
      <c r="H95" s="13">
        <v>0.68600484529992745</v>
      </c>
      <c r="I95" s="13">
        <v>-3.1265367617784777E-2</v>
      </c>
      <c r="J95" s="15">
        <v>446625</v>
      </c>
      <c r="K95" s="15">
        <v>444446.66666666669</v>
      </c>
      <c r="L95" s="13">
        <v>0.97897036316720742</v>
      </c>
      <c r="M95" s="13">
        <v>0.16240884272924297</v>
      </c>
      <c r="N95" s="13">
        <v>-2.9513930540110353E-4</v>
      </c>
      <c r="O95" s="1" t="s">
        <v>20</v>
      </c>
      <c r="P95" s="6">
        <v>81372</v>
      </c>
      <c r="Q95" s="6">
        <v>81437</v>
      </c>
      <c r="R95" s="13">
        <v>0.99834940082722978</v>
      </c>
      <c r="S95" s="13">
        <v>0.46303043276401423</v>
      </c>
      <c r="T95" s="2">
        <v>-2.1540935684779758E-4</v>
      </c>
      <c r="U95" s="6">
        <v>41412.666666666664</v>
      </c>
      <c r="V95" s="6">
        <v>50290.666666666664</v>
      </c>
      <c r="W95" s="13">
        <v>0.42255820665658372</v>
      </c>
      <c r="X95" s="13">
        <v>0.9097835309170218</v>
      </c>
      <c r="Y95" s="2">
        <v>2.6242177162675642E-2</v>
      </c>
    </row>
    <row r="96" spans="1:25" x14ac:dyDescent="0.2">
      <c r="A96" s="4" t="s">
        <v>152</v>
      </c>
      <c r="B96" s="14" t="s">
        <v>47</v>
      </c>
      <c r="C96" s="14" t="s">
        <v>13</v>
      </c>
      <c r="D96" s="12" t="s">
        <v>36</v>
      </c>
      <c r="E96" s="15">
        <v>4335909.333333333</v>
      </c>
      <c r="F96" s="15">
        <v>1933023</v>
      </c>
      <c r="G96" s="13">
        <v>2.7621049718636524E-2</v>
      </c>
      <c r="H96" s="13">
        <v>1.3459956049660662</v>
      </c>
      <c r="I96" s="13">
        <v>-4.933545746719508E-2</v>
      </c>
      <c r="J96" s="15">
        <v>3262552</v>
      </c>
      <c r="K96" s="15">
        <v>4550379</v>
      </c>
      <c r="L96" s="13">
        <v>0.22791235792686543</v>
      </c>
      <c r="M96" s="13">
        <v>1.046675252893942</v>
      </c>
      <c r="N96" s="13">
        <v>2.7821115621173956E-2</v>
      </c>
      <c r="O96" s="1" t="s">
        <v>13</v>
      </c>
      <c r="P96" s="6">
        <v>2570031</v>
      </c>
      <c r="Q96" s="6">
        <v>574500</v>
      </c>
      <c r="R96" s="13">
        <v>0.10805960191485892</v>
      </c>
      <c r="S96" s="13">
        <v>1.3644406461551526</v>
      </c>
      <c r="T96" s="2">
        <v>-6.3778628924316683E-2</v>
      </c>
      <c r="U96" s="6">
        <v>519850.33333333331</v>
      </c>
      <c r="V96" s="6">
        <v>560808</v>
      </c>
      <c r="W96" s="13">
        <v>0.41159741564582608</v>
      </c>
      <c r="X96" s="13">
        <v>0.92124018418176212</v>
      </c>
      <c r="Y96" s="2">
        <v>2.2184309088700491E-2</v>
      </c>
    </row>
    <row r="97" spans="1:25" x14ac:dyDescent="0.2">
      <c r="A97" s="4" t="s">
        <v>152</v>
      </c>
      <c r="B97" s="14" t="s">
        <v>47</v>
      </c>
      <c r="C97" s="14" t="s">
        <v>6</v>
      </c>
      <c r="D97" s="12" t="s">
        <v>36</v>
      </c>
      <c r="E97" s="15">
        <v>6264.333333333333</v>
      </c>
      <c r="F97" s="15">
        <v>16292.666666666666</v>
      </c>
      <c r="G97" s="13">
        <v>6.1091370842386995E-4</v>
      </c>
      <c r="H97" s="13">
        <v>1.5175330730978183</v>
      </c>
      <c r="I97" s="13">
        <v>4.5511236298807531E-2</v>
      </c>
      <c r="J97" s="15">
        <v>11763.666666666666</v>
      </c>
      <c r="K97" s="15">
        <v>6782</v>
      </c>
      <c r="L97" s="13">
        <v>3.9982030860157995E-2</v>
      </c>
      <c r="M97" s="13">
        <v>1.4990216244999917</v>
      </c>
      <c r="N97" s="13">
        <v>-4.3327854512826558E-2</v>
      </c>
      <c r="O97" s="1" t="s">
        <v>6</v>
      </c>
      <c r="P97" s="6">
        <v>1106.3333333333333</v>
      </c>
      <c r="Q97" s="6">
        <v>1716</v>
      </c>
      <c r="R97" s="13">
        <v>0.31790470978247359</v>
      </c>
      <c r="S97" s="13">
        <v>1.0500134021461944</v>
      </c>
      <c r="T97" s="2">
        <v>-2.0205127174676735E-2</v>
      </c>
      <c r="U97" s="6">
        <v>2437</v>
      </c>
      <c r="V97" s="6">
        <v>2564.3333333333335</v>
      </c>
      <c r="W97" s="13">
        <v>0.88447145113580505</v>
      </c>
      <c r="X97" s="13">
        <v>0.24061714459638772</v>
      </c>
      <c r="Y97" s="2">
        <v>5.99994756939933E-3</v>
      </c>
    </row>
    <row r="98" spans="1:25" x14ac:dyDescent="0.2">
      <c r="A98" s="4" t="s">
        <v>152</v>
      </c>
      <c r="B98" s="14" t="s">
        <v>47</v>
      </c>
      <c r="C98" s="14" t="s">
        <v>28</v>
      </c>
      <c r="D98" s="12" t="s">
        <v>36</v>
      </c>
      <c r="E98" s="15">
        <v>41796.666666666664</v>
      </c>
      <c r="F98" s="15">
        <v>43907.333333333336</v>
      </c>
      <c r="G98" s="13">
        <v>0.75193676287005706</v>
      </c>
      <c r="H98" s="13">
        <v>0.35077206234366409</v>
      </c>
      <c r="I98" s="13">
        <v>-6.5648809139480409E-3</v>
      </c>
      <c r="J98" s="15">
        <v>47051.333333333336</v>
      </c>
      <c r="K98" s="15">
        <v>35508</v>
      </c>
      <c r="L98" s="13">
        <v>0.27256574596261285</v>
      </c>
      <c r="M98" s="13">
        <v>0.97214724911217321</v>
      </c>
      <c r="N98" s="13">
        <v>-3.659153120751673E-2</v>
      </c>
      <c r="O98" s="1" t="s">
        <v>28</v>
      </c>
      <c r="P98" s="6">
        <v>31998.333333333332</v>
      </c>
      <c r="Q98" s="6">
        <v>18411.333333333332</v>
      </c>
      <c r="R98" s="13">
        <v>5.9096342174204487E-2</v>
      </c>
      <c r="S98" s="13">
        <v>1.5418458166778504</v>
      </c>
      <c r="T98" s="2">
        <v>-4.8824137631702132E-2</v>
      </c>
      <c r="U98" s="6">
        <v>31054</v>
      </c>
      <c r="V98" s="6">
        <v>23843.666666666668</v>
      </c>
      <c r="W98" s="13">
        <v>0.41948826333013423</v>
      </c>
      <c r="X98" s="13">
        <v>0.89788380466384576</v>
      </c>
      <c r="Y98" s="2">
        <v>-4.2864055052585955E-2</v>
      </c>
    </row>
    <row r="99" spans="1:25" x14ac:dyDescent="0.2">
      <c r="A99" s="4" t="s">
        <v>152</v>
      </c>
      <c r="B99" s="14" t="s">
        <v>47</v>
      </c>
      <c r="C99" s="14" t="s">
        <v>19</v>
      </c>
      <c r="D99" s="12" t="s">
        <v>36</v>
      </c>
      <c r="E99" s="15">
        <v>129011.33333333333</v>
      </c>
      <c r="F99" s="15">
        <v>177069.66666666666</v>
      </c>
      <c r="G99" s="13">
        <v>3.8291397051144399E-2</v>
      </c>
      <c r="H99" s="13">
        <v>1.3006355107405168</v>
      </c>
      <c r="I99" s="13">
        <v>3.0628454631898366E-2</v>
      </c>
      <c r="J99" s="15">
        <v>140662.66666666666</v>
      </c>
      <c r="K99" s="15">
        <v>136089.33333333334</v>
      </c>
      <c r="L99" s="13">
        <v>0.6155152620608092</v>
      </c>
      <c r="M99" s="13">
        <v>0.48901143552396686</v>
      </c>
      <c r="N99" s="13">
        <v>-6.2145094243284153E-3</v>
      </c>
      <c r="O99" s="1" t="s">
        <v>19</v>
      </c>
      <c r="P99" s="6">
        <v>37424.333333333336</v>
      </c>
      <c r="Q99" s="6">
        <v>42867.333333333336</v>
      </c>
      <c r="R99" s="13">
        <v>0.68029280639734568</v>
      </c>
      <c r="S99" s="13">
        <v>0.53869863768978321</v>
      </c>
      <c r="T99" s="2">
        <v>2.9006218067642212E-2</v>
      </c>
      <c r="U99" s="6">
        <v>55982.666666666664</v>
      </c>
      <c r="V99" s="6">
        <v>41212</v>
      </c>
      <c r="W99" s="13">
        <v>2.0365923592233787E-2</v>
      </c>
      <c r="X99" s="13">
        <v>1.9105698837606042</v>
      </c>
      <c r="Y99" s="2">
        <v>-8.6359233822170325E-2</v>
      </c>
    </row>
    <row r="100" spans="1:25" x14ac:dyDescent="0.2">
      <c r="A100" s="4" t="s">
        <v>152</v>
      </c>
      <c r="B100" s="14" t="s">
        <v>47</v>
      </c>
      <c r="C100" s="14" t="s">
        <v>14</v>
      </c>
      <c r="D100" s="12" t="s">
        <v>36</v>
      </c>
      <c r="E100" s="15">
        <v>7875499</v>
      </c>
      <c r="F100" s="15">
        <v>10449825.333333334</v>
      </c>
      <c r="G100" s="13">
        <v>5.5306295437477691E-2</v>
      </c>
      <c r="H100" s="13">
        <v>1.2458049525839296</v>
      </c>
      <c r="I100" s="13">
        <v>2.9824356760132384E-2</v>
      </c>
      <c r="J100" s="15">
        <v>10659623.666666666</v>
      </c>
      <c r="K100" s="15">
        <v>10678966</v>
      </c>
      <c r="L100" s="13">
        <v>0.98006999632873426</v>
      </c>
      <c r="M100" s="13">
        <v>0.11523199800456281</v>
      </c>
      <c r="N100" s="13">
        <v>3.8982512706061535E-3</v>
      </c>
      <c r="O100" s="1" t="s">
        <v>14</v>
      </c>
      <c r="P100" s="6">
        <v>3681805</v>
      </c>
      <c r="Q100" s="6">
        <v>5263917.666666667</v>
      </c>
      <c r="R100" s="13">
        <v>0.17091043435634551</v>
      </c>
      <c r="S100" s="13">
        <v>1.2758171668382845</v>
      </c>
      <c r="T100" s="2">
        <v>7.931361929711303E-2</v>
      </c>
      <c r="U100" s="6">
        <v>6244855</v>
      </c>
      <c r="V100" s="6">
        <v>5972453.333333333</v>
      </c>
      <c r="W100" s="13">
        <v>0.63039011721664895</v>
      </c>
      <c r="X100" s="13">
        <v>0.61428623258582971</v>
      </c>
      <c r="Y100" s="2">
        <v>-4.3548894358371663E-2</v>
      </c>
    </row>
    <row r="101" spans="1:25" x14ac:dyDescent="0.2">
      <c r="A101" s="4" t="s">
        <v>152</v>
      </c>
      <c r="B101" s="14" t="s">
        <v>47</v>
      </c>
      <c r="C101" s="14" t="s">
        <v>25</v>
      </c>
      <c r="D101" s="12" t="s">
        <v>36</v>
      </c>
      <c r="E101" s="15">
        <v>277301</v>
      </c>
      <c r="F101" s="15">
        <v>361101.33333333331</v>
      </c>
      <c r="G101" s="13">
        <v>0.12547020002724771</v>
      </c>
      <c r="H101" s="13">
        <v>1.0777097848162991</v>
      </c>
      <c r="I101" s="13">
        <v>3.2665708106119386E-2</v>
      </c>
      <c r="J101" s="15">
        <v>287212</v>
      </c>
      <c r="K101" s="15">
        <v>223432.33333333334</v>
      </c>
      <c r="L101" s="13">
        <v>0.39083801918952965</v>
      </c>
      <c r="M101" s="13">
        <v>0.78703330989051401</v>
      </c>
      <c r="N101" s="13">
        <v>-2.2040402083098588E-2</v>
      </c>
      <c r="O101" s="1" t="s">
        <v>25</v>
      </c>
      <c r="P101" s="6">
        <v>134133.66666666666</v>
      </c>
      <c r="Q101" s="6">
        <v>103374.66666666667</v>
      </c>
      <c r="R101" s="13">
        <v>0.38709702887145592</v>
      </c>
      <c r="S101" s="13">
        <v>0.94932722399042124</v>
      </c>
      <c r="T101" s="2">
        <v>9.2968282030869241E-3</v>
      </c>
      <c r="U101" s="6">
        <v>200433.66666666666</v>
      </c>
      <c r="V101" s="6">
        <v>132726.66666666666</v>
      </c>
      <c r="W101" s="13">
        <v>0.20092455635671627</v>
      </c>
      <c r="X101" s="13">
        <v>1.331355380653799</v>
      </c>
      <c r="Y101" s="2">
        <v>-6.573114859332263E-2</v>
      </c>
    </row>
    <row r="102" spans="1:25" x14ac:dyDescent="0.2">
      <c r="A102" s="4" t="s">
        <v>152</v>
      </c>
      <c r="B102" s="14" t="s">
        <v>47</v>
      </c>
      <c r="C102" s="14" t="s">
        <v>22</v>
      </c>
      <c r="D102" s="12" t="s">
        <v>36</v>
      </c>
      <c r="E102" s="15">
        <v>42691.333333333336</v>
      </c>
      <c r="F102" s="15">
        <v>44003.666666666664</v>
      </c>
      <c r="G102" s="13">
        <v>0.70633361746639101</v>
      </c>
      <c r="H102" s="13">
        <v>0.38860252171036402</v>
      </c>
      <c r="I102" s="13">
        <v>-2.8401776847611815E-4</v>
      </c>
      <c r="J102" s="15">
        <v>45286</v>
      </c>
      <c r="K102" s="15">
        <v>34769</v>
      </c>
      <c r="L102" s="13">
        <v>0.28241893864659823</v>
      </c>
      <c r="M102" s="13">
        <v>0.95568283582611369</v>
      </c>
      <c r="N102" s="13">
        <v>-3.2021048317647967E-2</v>
      </c>
      <c r="O102" s="1" t="s">
        <v>22</v>
      </c>
      <c r="P102" s="6">
        <v>19737</v>
      </c>
      <c r="Q102" s="6">
        <v>14046</v>
      </c>
      <c r="R102" s="13">
        <v>0.23793208066716165</v>
      </c>
      <c r="S102" s="13">
        <v>1.1062397299360565</v>
      </c>
      <c r="T102" s="2">
        <v>-2.3007644261759941E-2</v>
      </c>
      <c r="U102" s="6">
        <v>24167.333333333332</v>
      </c>
      <c r="V102" s="6">
        <v>19222.666666666668</v>
      </c>
      <c r="W102" s="13">
        <v>0.2167794137142019</v>
      </c>
      <c r="X102" s="13">
        <v>1.2958675647404094</v>
      </c>
      <c r="Y102" s="2">
        <v>-6.493884449166501E-2</v>
      </c>
    </row>
    <row r="103" spans="1:25" x14ac:dyDescent="0.2">
      <c r="A103" s="4" t="s">
        <v>152</v>
      </c>
      <c r="B103" s="14" t="s">
        <v>47</v>
      </c>
      <c r="C103" s="14" t="s">
        <v>8</v>
      </c>
      <c r="D103" s="12" t="s">
        <v>36</v>
      </c>
      <c r="E103" s="15">
        <v>96156</v>
      </c>
      <c r="F103" s="15">
        <v>183690.66666666666</v>
      </c>
      <c r="G103" s="13">
        <v>3.5130690581027774E-2</v>
      </c>
      <c r="H103" s="13">
        <v>1.3062803205049494</v>
      </c>
      <c r="I103" s="13">
        <v>3.568510212528319E-2</v>
      </c>
      <c r="J103" s="15">
        <v>146804</v>
      </c>
      <c r="K103" s="15">
        <v>148943.66666666666</v>
      </c>
      <c r="L103" s="13">
        <v>0.90597783879075622</v>
      </c>
      <c r="M103" s="13">
        <v>0.16406302896757441</v>
      </c>
      <c r="N103" s="13">
        <v>9.2328885798383178E-3</v>
      </c>
      <c r="O103" s="1" t="s">
        <v>8</v>
      </c>
      <c r="P103" s="6">
        <v>61299.333333333336</v>
      </c>
      <c r="Q103" s="6">
        <v>68392</v>
      </c>
      <c r="R103" s="13">
        <v>0.86434980696437891</v>
      </c>
      <c r="S103" s="13">
        <v>0.36219887596010969</v>
      </c>
      <c r="T103" s="2">
        <v>7.7984768168833409E-3</v>
      </c>
      <c r="U103" s="6">
        <v>43977.666666666664</v>
      </c>
      <c r="V103" s="6">
        <v>43122.333333333336</v>
      </c>
      <c r="W103" s="13">
        <v>0.93644120038461554</v>
      </c>
      <c r="X103" s="13">
        <v>0.21042198694204356</v>
      </c>
      <c r="Y103" s="2">
        <v>-1.2359682799908822E-2</v>
      </c>
    </row>
    <row r="104" spans="1:25" x14ac:dyDescent="0.2">
      <c r="A104" s="4" t="s">
        <v>152</v>
      </c>
      <c r="B104" s="14" t="s">
        <v>53</v>
      </c>
      <c r="C104" s="14" t="s">
        <v>114</v>
      </c>
      <c r="D104" s="12" t="s">
        <v>36</v>
      </c>
      <c r="E104" s="15">
        <v>266892</v>
      </c>
      <c r="F104" s="15">
        <v>1561648.6666666667</v>
      </c>
      <c r="G104" s="13">
        <v>3.9092961177716375E-3</v>
      </c>
      <c r="H104" s="13">
        <v>1.4692191085203556</v>
      </c>
      <c r="I104" s="13">
        <v>4.1541472167687422E-2</v>
      </c>
      <c r="J104" s="15">
        <v>1238652.3333333333</v>
      </c>
      <c r="K104" s="15">
        <v>1185966.6666666667</v>
      </c>
      <c r="L104" s="13">
        <v>0.86346461807709896</v>
      </c>
      <c r="M104" s="13">
        <v>0.22462450671525636</v>
      </c>
      <c r="N104" s="13">
        <v>2.2584490052791825E-3</v>
      </c>
      <c r="O104" s="1" t="s">
        <v>114</v>
      </c>
      <c r="P104" s="6">
        <v>45948.333333333336</v>
      </c>
      <c r="Q104" s="6">
        <v>208812</v>
      </c>
      <c r="R104" s="13">
        <v>4.7661333416447356E-2</v>
      </c>
      <c r="S104" s="13">
        <v>1.5428305209064013</v>
      </c>
      <c r="T104" s="2">
        <v>3.2562602187608154E-2</v>
      </c>
      <c r="U104" s="6">
        <v>316819</v>
      </c>
      <c r="V104" s="6">
        <v>425425.33333333331</v>
      </c>
      <c r="W104" s="13">
        <v>0.40868975490462467</v>
      </c>
      <c r="X104" s="13">
        <v>0.94569683061445486</v>
      </c>
      <c r="Y104" s="2">
        <v>4.5115199466217039E-2</v>
      </c>
    </row>
    <row r="105" spans="1:25" x14ac:dyDescent="0.2">
      <c r="A105" s="4" t="s">
        <v>152</v>
      </c>
      <c r="B105" s="14" t="s">
        <v>49</v>
      </c>
      <c r="C105" s="14" t="s">
        <v>144</v>
      </c>
      <c r="D105" s="12" t="s">
        <v>36</v>
      </c>
      <c r="E105" s="15">
        <v>287327</v>
      </c>
      <c r="F105" s="15">
        <v>236851.66666666666</v>
      </c>
      <c r="G105" s="13">
        <v>0.56957813010774805</v>
      </c>
      <c r="H105" s="13">
        <v>0.51650696494497406</v>
      </c>
      <c r="I105" s="13">
        <v>-4.8672894145515531E-3</v>
      </c>
      <c r="J105" s="15">
        <v>205580.33333333334</v>
      </c>
      <c r="K105" s="15">
        <v>251343.66666666666</v>
      </c>
      <c r="L105" s="13">
        <v>0.19370741299206196</v>
      </c>
      <c r="M105" s="13">
        <v>1.1129491641645408</v>
      </c>
      <c r="N105" s="13">
        <v>3.094392988436127E-2</v>
      </c>
      <c r="O105" s="1" t="s">
        <v>144</v>
      </c>
      <c r="P105" s="6">
        <v>1592541.6666666667</v>
      </c>
      <c r="Q105" s="6">
        <v>2133716</v>
      </c>
      <c r="R105" s="13">
        <v>0.48562435268144255</v>
      </c>
      <c r="S105" s="13">
        <v>0.73128683609520195</v>
      </c>
      <c r="T105" s="2">
        <v>1.5713827973311469E-2</v>
      </c>
      <c r="U105" s="6">
        <v>1835678.3333333333</v>
      </c>
      <c r="V105" s="6">
        <v>1804772.3333333333</v>
      </c>
      <c r="W105" s="13">
        <v>0.90083915996731612</v>
      </c>
      <c r="X105" s="13">
        <v>0.21601790818431513</v>
      </c>
      <c r="Y105" s="2">
        <v>-1.5671514419778661E-2</v>
      </c>
    </row>
    <row r="106" spans="1:25" x14ac:dyDescent="0.2">
      <c r="A106" s="4" t="s">
        <v>152</v>
      </c>
      <c r="B106" s="14" t="s">
        <v>49</v>
      </c>
      <c r="C106" s="14" t="s">
        <v>143</v>
      </c>
      <c r="D106" s="12" t="s">
        <v>36</v>
      </c>
      <c r="E106" s="15">
        <v>82658.666666666672</v>
      </c>
      <c r="F106" s="15">
        <v>130171</v>
      </c>
      <c r="G106" s="13">
        <v>2.5740739222432493E-3</v>
      </c>
      <c r="H106" s="13">
        <v>1.4862325923393229</v>
      </c>
      <c r="I106" s="13">
        <v>4.6541490341175142E-2</v>
      </c>
      <c r="J106" s="15">
        <v>125109.66666666667</v>
      </c>
      <c r="K106" s="15">
        <v>141910</v>
      </c>
      <c r="L106" s="13">
        <v>0.56769627069626172</v>
      </c>
      <c r="M106" s="13">
        <v>0.56384079380699226</v>
      </c>
      <c r="N106" s="13">
        <v>3.049246119585838E-2</v>
      </c>
      <c r="O106" s="1" t="s">
        <v>143</v>
      </c>
      <c r="P106" s="6">
        <v>112969.33333333333</v>
      </c>
      <c r="Q106" s="6">
        <v>88369</v>
      </c>
      <c r="R106" s="13">
        <v>0.29363072562767467</v>
      </c>
      <c r="S106" s="13">
        <v>0.97536754991024655</v>
      </c>
      <c r="T106" s="2">
        <v>-5.1813932944991592E-2</v>
      </c>
      <c r="U106" s="6">
        <v>93954.666666666672</v>
      </c>
      <c r="V106" s="6">
        <v>78205.333333333328</v>
      </c>
      <c r="W106" s="13">
        <v>0.47492082923237633</v>
      </c>
      <c r="X106" s="13">
        <v>0.80875089774718101</v>
      </c>
      <c r="Y106" s="2">
        <v>-3.2005083452846236E-2</v>
      </c>
    </row>
    <row r="107" spans="1:25" x14ac:dyDescent="0.2">
      <c r="A107" s="4" t="s">
        <v>152</v>
      </c>
      <c r="B107" s="14" t="s">
        <v>54</v>
      </c>
      <c r="C107" s="14" t="s">
        <v>139</v>
      </c>
      <c r="D107" s="12" t="s">
        <v>36</v>
      </c>
      <c r="E107" s="15">
        <v>16932.333333333332</v>
      </c>
      <c r="F107" s="15">
        <v>16900</v>
      </c>
      <c r="G107" s="13">
        <v>0.99169858001162958</v>
      </c>
      <c r="H107" s="13">
        <v>0.11769399830265727</v>
      </c>
      <c r="I107" s="13">
        <v>-4.8110641461550875E-3</v>
      </c>
      <c r="J107" s="15">
        <v>121632.33333333333</v>
      </c>
      <c r="K107" s="15">
        <v>62408</v>
      </c>
      <c r="L107" s="13">
        <v>5.3776803552002712E-4</v>
      </c>
      <c r="M107" s="13">
        <v>1.7651151190471441</v>
      </c>
      <c r="N107" s="13">
        <v>-5.7440133844135523E-2</v>
      </c>
      <c r="O107" s="1" t="s">
        <v>139</v>
      </c>
      <c r="P107" s="6">
        <v>29544</v>
      </c>
      <c r="Q107" s="6">
        <v>25360</v>
      </c>
      <c r="R107" s="13">
        <v>0.53813096620159129</v>
      </c>
      <c r="S107" s="13">
        <v>0.69021848459654944</v>
      </c>
      <c r="T107" s="2">
        <v>-2.6967158147105159E-2</v>
      </c>
      <c r="U107" s="6">
        <v>32489.666666666668</v>
      </c>
      <c r="V107" s="6">
        <v>30534</v>
      </c>
      <c r="W107" s="13">
        <v>0.71815139671147898</v>
      </c>
      <c r="X107" s="13">
        <v>0.54148125999107444</v>
      </c>
      <c r="Y107" s="2">
        <v>-1.4031571668671567E-3</v>
      </c>
    </row>
    <row r="108" spans="1:25" x14ac:dyDescent="0.2">
      <c r="A108" s="4" t="s">
        <v>152</v>
      </c>
      <c r="B108" s="14" t="s">
        <v>57</v>
      </c>
      <c r="C108" s="14" t="s">
        <v>127</v>
      </c>
      <c r="D108" s="12" t="s">
        <v>36</v>
      </c>
      <c r="E108" s="15">
        <v>800426</v>
      </c>
      <c r="F108" s="15">
        <v>630714.33333333337</v>
      </c>
      <c r="G108" s="13">
        <v>0.3286834557232709</v>
      </c>
      <c r="H108" s="13">
        <v>0.76133979608010194</v>
      </c>
      <c r="I108" s="13">
        <v>-2.8481330442729179E-2</v>
      </c>
      <c r="J108" s="15">
        <v>929472.33333333337</v>
      </c>
      <c r="K108" s="15">
        <v>999493.66666666663</v>
      </c>
      <c r="L108" s="13">
        <v>0.79916215337183472</v>
      </c>
      <c r="M108" s="13">
        <v>0.2788381613587444</v>
      </c>
      <c r="N108" s="13">
        <v>4.467539501935399E-3</v>
      </c>
      <c r="O108" s="1" t="s">
        <v>127</v>
      </c>
      <c r="P108" s="6">
        <v>111702.66666666667</v>
      </c>
      <c r="Q108" s="6">
        <v>33305</v>
      </c>
      <c r="R108" s="13">
        <v>8.9773034085789877E-2</v>
      </c>
      <c r="S108" s="13">
        <v>1.4105241319291781</v>
      </c>
      <c r="T108" s="2">
        <v>-7.0909966090908549E-2</v>
      </c>
      <c r="U108" s="6">
        <v>55730</v>
      </c>
      <c r="V108" s="6">
        <v>53207.333333333336</v>
      </c>
      <c r="W108" s="13">
        <v>0.91154556939019549</v>
      </c>
      <c r="X108" s="13">
        <v>0.36925051945345705</v>
      </c>
      <c r="Y108" s="2">
        <v>-2.1992421496298254E-2</v>
      </c>
    </row>
    <row r="109" spans="1:25" x14ac:dyDescent="0.2">
      <c r="A109" s="4" t="s">
        <v>152</v>
      </c>
      <c r="B109" s="14" t="s">
        <v>57</v>
      </c>
      <c r="C109" s="14" t="s">
        <v>129</v>
      </c>
      <c r="D109" s="12" t="s">
        <v>36</v>
      </c>
      <c r="E109" s="15">
        <v>47630</v>
      </c>
      <c r="F109" s="15">
        <v>79964.666666666672</v>
      </c>
      <c r="G109" s="13">
        <v>6.2500058929577098E-3</v>
      </c>
      <c r="H109" s="13">
        <v>1.4510583028469808</v>
      </c>
      <c r="I109" s="13">
        <v>4.8485811760968202E-2</v>
      </c>
      <c r="J109" s="15">
        <v>110713.33333333333</v>
      </c>
      <c r="K109" s="15">
        <v>85594</v>
      </c>
      <c r="L109" s="13">
        <v>0.34806658700281989</v>
      </c>
      <c r="M109" s="13">
        <v>0.86313225211868927</v>
      </c>
      <c r="N109" s="13">
        <v>-1.5927673221431723E-2</v>
      </c>
      <c r="O109" s="1" t="s">
        <v>129</v>
      </c>
      <c r="P109" s="6">
        <v>32252.333333333332</v>
      </c>
      <c r="Q109" s="6">
        <v>24661.333333333332</v>
      </c>
      <c r="R109" s="13">
        <v>0.30685653875155688</v>
      </c>
      <c r="S109" s="13">
        <v>0.97258513952252668</v>
      </c>
      <c r="T109" s="2">
        <v>-3.132084963375556E-2</v>
      </c>
      <c r="U109" s="6">
        <v>26823.666666666668</v>
      </c>
      <c r="V109" s="6">
        <v>21707.333333333332</v>
      </c>
      <c r="W109" s="13">
        <v>0.11115854135900816</v>
      </c>
      <c r="X109" s="13">
        <v>1.5529734209748907</v>
      </c>
      <c r="Y109" s="2">
        <v>-5.706548159632617E-2</v>
      </c>
    </row>
    <row r="110" spans="1:25" x14ac:dyDescent="0.2">
      <c r="A110" s="4" t="s">
        <v>152</v>
      </c>
      <c r="B110" s="14" t="s">
        <v>50</v>
      </c>
      <c r="C110" s="14" t="s">
        <v>159</v>
      </c>
      <c r="D110" s="12" t="s">
        <v>36</v>
      </c>
      <c r="E110" s="15">
        <v>4874.333333333333</v>
      </c>
      <c r="F110" s="15">
        <v>3346</v>
      </c>
      <c r="G110" s="13">
        <v>2.1182856149196842E-2</v>
      </c>
      <c r="H110" s="13">
        <v>1.3719460069750709</v>
      </c>
      <c r="I110" s="13">
        <v>-4.9609840575924519E-2</v>
      </c>
      <c r="J110" s="15">
        <v>3498.6666666666665</v>
      </c>
      <c r="K110" s="15">
        <v>3204.3333333333335</v>
      </c>
      <c r="L110" s="13">
        <v>0.55732193820717901</v>
      </c>
      <c r="M110" s="13">
        <v>0.55760420740381833</v>
      </c>
      <c r="N110" s="13">
        <v>-1.7407941363759411E-2</v>
      </c>
      <c r="O110" s="1" t="s">
        <v>159</v>
      </c>
      <c r="P110" s="6">
        <v>4054.6666666666665</v>
      </c>
      <c r="Q110" s="6">
        <v>3534</v>
      </c>
      <c r="R110" s="13">
        <v>0.37132532211737523</v>
      </c>
      <c r="S110" s="13">
        <v>0.89586137327419935</v>
      </c>
      <c r="T110" s="2">
        <v>-4.6530896253013151E-3</v>
      </c>
      <c r="U110" s="6">
        <v>3871.3333333333335</v>
      </c>
      <c r="V110" s="6">
        <v>3154.3333333333335</v>
      </c>
      <c r="W110" s="13">
        <v>0.11421119340427061</v>
      </c>
      <c r="X110" s="13">
        <v>1.5533271343062971</v>
      </c>
      <c r="Y110" s="2">
        <v>-7.8474739377827507E-2</v>
      </c>
    </row>
    <row r="111" spans="1:25" x14ac:dyDescent="0.2">
      <c r="A111" s="4" t="s">
        <v>152</v>
      </c>
      <c r="B111" s="14" t="s">
        <v>50</v>
      </c>
      <c r="C111" s="14" t="s">
        <v>134</v>
      </c>
      <c r="D111" s="12" t="s">
        <v>36</v>
      </c>
      <c r="E111" s="15">
        <v>8520.6666666666661</v>
      </c>
      <c r="F111" s="15">
        <v>6271.666666666667</v>
      </c>
      <c r="G111" s="13">
        <v>2.4957325111761856E-2</v>
      </c>
      <c r="H111" s="13">
        <v>1.3449814367371442</v>
      </c>
      <c r="I111" s="13">
        <v>-4.1859749396367753E-2</v>
      </c>
      <c r="J111" s="15">
        <v>6215.333333333333</v>
      </c>
      <c r="K111" s="15">
        <v>3868.3333333333335</v>
      </c>
      <c r="L111" s="13">
        <v>0.30061487974626239</v>
      </c>
      <c r="M111" s="13">
        <v>0.9298809738418975</v>
      </c>
      <c r="N111" s="13">
        <v>-2.4560907423037851E-2</v>
      </c>
      <c r="O111" s="1" t="s">
        <v>134</v>
      </c>
      <c r="P111" s="6">
        <v>5113</v>
      </c>
      <c r="Q111" s="6">
        <v>5701.666666666667</v>
      </c>
      <c r="R111" s="13">
        <v>0.71110238368694589</v>
      </c>
      <c r="S111" s="13">
        <v>0.57491660138424305</v>
      </c>
      <c r="T111" s="2">
        <v>3.3475485920719847E-2</v>
      </c>
      <c r="U111" s="6">
        <v>4332.666666666667</v>
      </c>
      <c r="V111" s="6">
        <v>4853.666666666667</v>
      </c>
      <c r="W111" s="13">
        <v>0.28745115538952531</v>
      </c>
      <c r="X111" s="13">
        <v>1.14038334047487</v>
      </c>
      <c r="Y111" s="2">
        <v>4.8925687508368121E-2</v>
      </c>
    </row>
    <row r="112" spans="1:25" x14ac:dyDescent="0.2">
      <c r="A112" s="4" t="s">
        <v>152</v>
      </c>
      <c r="B112" s="14" t="s">
        <v>48</v>
      </c>
      <c r="C112" s="14" t="s">
        <v>133</v>
      </c>
      <c r="D112" s="12" t="s">
        <v>36</v>
      </c>
      <c r="E112" s="15">
        <v>73890.666666666672</v>
      </c>
      <c r="F112" s="15">
        <v>122182.33333333333</v>
      </c>
      <c r="G112" s="13">
        <v>7.8662080072766705E-2</v>
      </c>
      <c r="H112" s="13">
        <v>1.1810634072626525</v>
      </c>
      <c r="I112" s="13">
        <v>2.7377444477992192E-2</v>
      </c>
      <c r="J112" s="15">
        <v>97936.333333333328</v>
      </c>
      <c r="K112" s="15">
        <v>65693.666666666672</v>
      </c>
      <c r="L112" s="13">
        <v>0.17875743394939761</v>
      </c>
      <c r="M112" s="13">
        <v>1.1380870891501642</v>
      </c>
      <c r="N112" s="13">
        <v>-4.1593683253885204E-2</v>
      </c>
      <c r="O112" s="1" t="s">
        <v>133</v>
      </c>
      <c r="P112" s="6">
        <v>36979.333333333336</v>
      </c>
      <c r="Q112" s="6">
        <v>25821.666666666668</v>
      </c>
      <c r="R112" s="13">
        <v>0.15657211121559939</v>
      </c>
      <c r="S112" s="13">
        <v>1.2753435693262101</v>
      </c>
      <c r="T112" s="2">
        <v>-1.7479996230878758E-2</v>
      </c>
      <c r="U112" s="6">
        <v>34198</v>
      </c>
      <c r="V112" s="6">
        <v>27151</v>
      </c>
      <c r="W112" s="13">
        <v>0.24560715284866669</v>
      </c>
      <c r="X112" s="13">
        <v>1.2354267047583447</v>
      </c>
      <c r="Y112" s="2">
        <v>-5.7994438835843917E-2</v>
      </c>
    </row>
    <row r="113" spans="1:25" x14ac:dyDescent="0.2">
      <c r="A113" s="4" t="s">
        <v>152</v>
      </c>
      <c r="B113" s="14" t="s">
        <v>48</v>
      </c>
      <c r="C113" s="14" t="s">
        <v>135</v>
      </c>
      <c r="D113" s="12" t="s">
        <v>36</v>
      </c>
      <c r="E113" s="15">
        <v>584600</v>
      </c>
      <c r="F113" s="15">
        <v>414386.33333333331</v>
      </c>
      <c r="G113" s="13">
        <v>0.50851484872319486</v>
      </c>
      <c r="H113" s="13">
        <v>0.58149747709703314</v>
      </c>
      <c r="I113" s="13">
        <v>-4.1032746537807453E-3</v>
      </c>
      <c r="J113" s="15">
        <v>391638.33333333331</v>
      </c>
      <c r="K113" s="15">
        <v>289934.33333333331</v>
      </c>
      <c r="L113" s="13">
        <v>0.20455257109482985</v>
      </c>
      <c r="M113" s="13">
        <v>1.0932310024409855</v>
      </c>
      <c r="N113" s="13">
        <v>-2.8171776965970379E-2</v>
      </c>
      <c r="O113" s="1" t="s">
        <v>135</v>
      </c>
      <c r="P113" s="6">
        <v>477239</v>
      </c>
      <c r="Q113" s="6">
        <v>775335.33333333337</v>
      </c>
      <c r="R113" s="13">
        <v>0.63218708964312464</v>
      </c>
      <c r="S113" s="13">
        <v>0.5502114370012372</v>
      </c>
      <c r="T113" s="2">
        <v>1.8283000272816801E-2</v>
      </c>
      <c r="U113" s="6">
        <v>206499.66666666666</v>
      </c>
      <c r="V113" s="6">
        <v>188448.66666666666</v>
      </c>
      <c r="W113" s="13">
        <v>0.6466281425246414</v>
      </c>
      <c r="X113" s="13">
        <v>0.6901990708898631</v>
      </c>
      <c r="Y113" s="2">
        <v>-4.9131853737409296E-2</v>
      </c>
    </row>
    <row r="114" spans="1:25" x14ac:dyDescent="0.2">
      <c r="A114" s="4" t="s">
        <v>152</v>
      </c>
      <c r="B114" s="14" t="s">
        <v>48</v>
      </c>
      <c r="C114" s="14" t="s">
        <v>177</v>
      </c>
      <c r="D114" s="12" t="s">
        <v>36</v>
      </c>
      <c r="E114" s="15">
        <v>56687.666666666664</v>
      </c>
      <c r="F114" s="15">
        <v>95223.666666666672</v>
      </c>
      <c r="G114" s="13">
        <v>2.280508268098082E-3</v>
      </c>
      <c r="H114" s="13">
        <v>1.4878688032224805</v>
      </c>
      <c r="I114" s="13">
        <v>4.4543194693654732E-2</v>
      </c>
      <c r="J114" s="15">
        <v>82526</v>
      </c>
      <c r="K114" s="15">
        <v>79529.333333333328</v>
      </c>
      <c r="L114" s="13">
        <v>0.79947532604857685</v>
      </c>
      <c r="M114" s="13">
        <v>0.31318317646956539</v>
      </c>
      <c r="N114" s="13">
        <v>5.5575583269737959E-3</v>
      </c>
      <c r="O114" s="17" t="s">
        <v>177</v>
      </c>
      <c r="P114" s="6">
        <v>27992</v>
      </c>
      <c r="Q114" s="6">
        <v>29155.666666666668</v>
      </c>
      <c r="R114" s="13">
        <v>0.81465768158009466</v>
      </c>
      <c r="S114" s="13">
        <v>0.50333944053889068</v>
      </c>
      <c r="T114" s="2">
        <v>3.5076299785861673E-2</v>
      </c>
      <c r="U114" s="6">
        <v>25679</v>
      </c>
      <c r="V114" s="6">
        <v>23827</v>
      </c>
      <c r="W114" s="13">
        <v>0.70097216104986682</v>
      </c>
      <c r="X114" s="13">
        <v>0.47005505561276595</v>
      </c>
      <c r="Y114" s="2">
        <v>-1.6127465448986075E-2</v>
      </c>
    </row>
    <row r="115" spans="1:25" x14ac:dyDescent="0.2">
      <c r="A115" s="4" t="s">
        <v>152</v>
      </c>
      <c r="B115" s="14" t="s">
        <v>48</v>
      </c>
      <c r="C115" s="14" t="s">
        <v>141</v>
      </c>
      <c r="D115" s="12" t="s">
        <v>36</v>
      </c>
      <c r="E115" s="15">
        <v>694053</v>
      </c>
      <c r="F115" s="15">
        <v>717277.66666666663</v>
      </c>
      <c r="G115" s="13">
        <v>0.92791318265900147</v>
      </c>
      <c r="H115" s="13">
        <v>0.27437745113025819</v>
      </c>
      <c r="I115" s="13">
        <v>1.2981185093801001E-2</v>
      </c>
      <c r="J115" s="15">
        <v>924102.33333333337</v>
      </c>
      <c r="K115" s="15">
        <v>804224.33333333337</v>
      </c>
      <c r="L115" s="13">
        <v>0.37828693160527416</v>
      </c>
      <c r="M115" s="13">
        <v>0.81318606059286591</v>
      </c>
      <c r="N115" s="13">
        <v>-1.284972855734056E-2</v>
      </c>
      <c r="O115" s="1" t="s">
        <v>141</v>
      </c>
      <c r="P115" s="6">
        <v>289659</v>
      </c>
      <c r="Q115" s="6">
        <v>592509.33333333337</v>
      </c>
      <c r="R115" s="13">
        <v>0.34999510554495816</v>
      </c>
      <c r="S115" s="13">
        <v>0.90229643151321204</v>
      </c>
      <c r="T115" s="2">
        <v>3.8549450410230626E-2</v>
      </c>
      <c r="U115" s="6">
        <v>248468.66666666666</v>
      </c>
      <c r="V115" s="6">
        <v>262642</v>
      </c>
      <c r="W115" s="13">
        <v>0.82085628288535883</v>
      </c>
      <c r="X115" s="13">
        <v>0.42903865301776911</v>
      </c>
      <c r="Y115" s="2">
        <v>-1.1757596052253886E-2</v>
      </c>
    </row>
    <row r="116" spans="1:25" x14ac:dyDescent="0.2">
      <c r="A116" s="4" t="s">
        <v>152</v>
      </c>
      <c r="B116" s="14" t="s">
        <v>55</v>
      </c>
      <c r="C116" s="14" t="s">
        <v>128</v>
      </c>
      <c r="D116" s="12" t="s">
        <v>36</v>
      </c>
      <c r="E116" s="15">
        <v>191040</v>
      </c>
      <c r="F116" s="15">
        <v>198950.33333333334</v>
      </c>
      <c r="G116" s="13">
        <v>0.77337369999035976</v>
      </c>
      <c r="H116" s="13">
        <v>0.25934039768742639</v>
      </c>
      <c r="I116" s="13">
        <v>1.3658020144551416E-2</v>
      </c>
      <c r="J116" s="15">
        <v>144750.66666666666</v>
      </c>
      <c r="K116" s="15">
        <v>159855.66666666666</v>
      </c>
      <c r="L116" s="13">
        <v>0.82943880210102428</v>
      </c>
      <c r="M116" s="13">
        <v>0.23896267211266461</v>
      </c>
      <c r="N116" s="13">
        <v>1.0352361486448936E-2</v>
      </c>
      <c r="O116" s="1" t="s">
        <v>128</v>
      </c>
      <c r="P116" s="6">
        <v>885006.66666666663</v>
      </c>
      <c r="Q116" s="6">
        <v>803945</v>
      </c>
      <c r="R116" s="13">
        <v>0.72185864602753325</v>
      </c>
      <c r="S116" s="13">
        <v>0.49194421506772301</v>
      </c>
      <c r="T116" s="2">
        <v>-4.3417136756247043E-3</v>
      </c>
      <c r="U116" s="6">
        <v>716963.66666666663</v>
      </c>
      <c r="V116" s="6">
        <v>732302.66666666663</v>
      </c>
      <c r="W116" s="13">
        <v>0.96071211813520041</v>
      </c>
      <c r="X116" s="13">
        <v>0.30392176906719859</v>
      </c>
      <c r="Y116" s="2">
        <v>1.6893237739254177E-2</v>
      </c>
    </row>
    <row r="117" spans="1:25" x14ac:dyDescent="0.2">
      <c r="A117" s="4" t="s">
        <v>152</v>
      </c>
      <c r="B117" s="14" t="s">
        <v>55</v>
      </c>
      <c r="C117" s="14" t="s">
        <v>160</v>
      </c>
      <c r="D117" s="12" t="s">
        <v>36</v>
      </c>
      <c r="E117" s="15">
        <v>1232564.6666666667</v>
      </c>
      <c r="F117" s="15">
        <v>1350149</v>
      </c>
      <c r="G117" s="13">
        <v>0.69507809315081348</v>
      </c>
      <c r="H117" s="13">
        <v>0.41356418571667164</v>
      </c>
      <c r="I117" s="13">
        <v>-3.3049146550329575E-3</v>
      </c>
      <c r="J117" s="15">
        <v>1461293.3333333333</v>
      </c>
      <c r="K117" s="15">
        <v>1694263.3333333333</v>
      </c>
      <c r="L117" s="13">
        <v>0.46164369861685439</v>
      </c>
      <c r="M117" s="13">
        <v>0.68302417040978647</v>
      </c>
      <c r="N117" s="13">
        <v>2.0285985744029341E-2</v>
      </c>
      <c r="O117" s="1" t="s">
        <v>160</v>
      </c>
      <c r="P117" s="6">
        <v>2679385</v>
      </c>
      <c r="Q117" s="6">
        <v>2573351.6666666665</v>
      </c>
      <c r="R117" s="13">
        <v>0.81922288769963314</v>
      </c>
      <c r="S117" s="13">
        <v>0.58809613065980071</v>
      </c>
      <c r="T117" s="2">
        <v>1.5646263355500109E-2</v>
      </c>
      <c r="U117" s="6">
        <v>3784265.6666666665</v>
      </c>
      <c r="V117" s="6">
        <v>4082868.6666666665</v>
      </c>
      <c r="W117" s="13">
        <v>0.31975531916233912</v>
      </c>
      <c r="X117" s="13">
        <v>1.070895395403445</v>
      </c>
      <c r="Y117" s="2">
        <v>4.1402137080018837E-2</v>
      </c>
    </row>
    <row r="118" spans="1:25" x14ac:dyDescent="0.2">
      <c r="A118" s="4" t="s">
        <v>152</v>
      </c>
      <c r="B118" s="14" t="s">
        <v>58</v>
      </c>
      <c r="C118" s="14" t="s">
        <v>161</v>
      </c>
      <c r="D118" s="12" t="s">
        <v>36</v>
      </c>
      <c r="E118" s="15">
        <v>5271</v>
      </c>
      <c r="F118" s="15">
        <v>5267.666666666667</v>
      </c>
      <c r="G118" s="13">
        <v>0.99851081552951615</v>
      </c>
      <c r="H118" s="13">
        <v>0.12550941201397692</v>
      </c>
      <c r="I118" s="13">
        <v>-1.2303705495139711E-4</v>
      </c>
      <c r="J118" s="15">
        <v>2104.3333333333335</v>
      </c>
      <c r="K118" s="15">
        <v>3422.6666666666665</v>
      </c>
      <c r="L118" s="13">
        <v>2.7914910629550281E-2</v>
      </c>
      <c r="M118" s="13">
        <v>1.5521272327750213</v>
      </c>
      <c r="N118" s="13">
        <v>5.8196143751234435E-2</v>
      </c>
      <c r="O118" s="1" t="s">
        <v>161</v>
      </c>
      <c r="P118" s="6">
        <v>20106.333333333332</v>
      </c>
      <c r="Q118" s="6">
        <v>18253.333333333332</v>
      </c>
      <c r="R118" s="13">
        <v>0.88462732422388557</v>
      </c>
      <c r="S118" s="13">
        <v>0.59655384364404107</v>
      </c>
      <c r="T118" s="2">
        <v>-5.8456362882780291E-2</v>
      </c>
      <c r="U118" s="6">
        <v>5190.666666666667</v>
      </c>
      <c r="V118" s="6">
        <v>4764.333333333333</v>
      </c>
      <c r="W118" s="13">
        <v>0.70292942205678699</v>
      </c>
      <c r="X118" s="13">
        <v>0.452596788096852</v>
      </c>
      <c r="Y118" s="2">
        <v>-2.1966647003217779E-2</v>
      </c>
    </row>
    <row r="119" spans="1:25" x14ac:dyDescent="0.2">
      <c r="A119" s="4" t="s">
        <v>152</v>
      </c>
      <c r="B119" s="14" t="s">
        <v>46</v>
      </c>
      <c r="C119" s="14" t="s">
        <v>124</v>
      </c>
      <c r="D119" s="12" t="s">
        <v>36</v>
      </c>
      <c r="E119" s="15">
        <v>17902.333333333332</v>
      </c>
      <c r="F119" s="15">
        <v>13140</v>
      </c>
      <c r="G119" s="13">
        <v>0.22421982125543777</v>
      </c>
      <c r="H119" s="13">
        <v>0.92716618504543158</v>
      </c>
      <c r="I119" s="13">
        <v>-1.722749490365463E-2</v>
      </c>
      <c r="J119" s="15">
        <v>31970.333333333332</v>
      </c>
      <c r="K119" s="15">
        <v>37174.333333333336</v>
      </c>
      <c r="L119" s="13">
        <v>0.32952166485917506</v>
      </c>
      <c r="M119" s="13">
        <v>0.87736794127292006</v>
      </c>
      <c r="N119" s="13">
        <v>2.9948277381975624E-2</v>
      </c>
      <c r="O119" s="1" t="s">
        <v>124</v>
      </c>
      <c r="P119" s="6">
        <v>32603.666666666668</v>
      </c>
      <c r="Q119" s="6">
        <v>29849</v>
      </c>
      <c r="R119" s="13">
        <v>0.111614009413172</v>
      </c>
      <c r="S119" s="13">
        <v>1.3658173540869023</v>
      </c>
      <c r="T119" s="2">
        <v>-2.114951544261847E-2</v>
      </c>
      <c r="U119" s="6">
        <v>29888</v>
      </c>
      <c r="V119" s="6">
        <v>32480.666666666668</v>
      </c>
      <c r="W119" s="13">
        <v>0.56463239892505102</v>
      </c>
      <c r="X119" s="13">
        <v>0.7339840544792019</v>
      </c>
      <c r="Y119" s="2">
        <v>4.601717117635732E-2</v>
      </c>
    </row>
    <row r="120" spans="1:25" x14ac:dyDescent="0.2">
      <c r="A120" s="4" t="s">
        <v>152</v>
      </c>
      <c r="B120" s="14" t="s">
        <v>46</v>
      </c>
      <c r="C120" s="14" t="s">
        <v>126</v>
      </c>
      <c r="D120" s="12" t="s">
        <v>36</v>
      </c>
      <c r="E120" s="15">
        <v>48687</v>
      </c>
      <c r="F120" s="15">
        <v>29933.333333333332</v>
      </c>
      <c r="G120" s="13">
        <v>0.20556723986845685</v>
      </c>
      <c r="H120" s="13">
        <v>0.94835507938361674</v>
      </c>
      <c r="I120" s="13">
        <v>-1.9670816706883077E-2</v>
      </c>
      <c r="J120" s="15">
        <v>93627.666666666672</v>
      </c>
      <c r="K120" s="15">
        <v>100336.66666666667</v>
      </c>
      <c r="L120" s="13">
        <v>0.53151106038573648</v>
      </c>
      <c r="M120" s="13">
        <v>0.59501635189068591</v>
      </c>
      <c r="N120" s="13">
        <v>2.5301289507211847E-2</v>
      </c>
      <c r="O120" s="1" t="s">
        <v>126</v>
      </c>
      <c r="P120" s="6">
        <v>53769</v>
      </c>
      <c r="Q120" s="6">
        <v>43090.333333333336</v>
      </c>
      <c r="R120" s="13">
        <v>0.58888654020826103</v>
      </c>
      <c r="S120" s="13">
        <v>0.64050569171249372</v>
      </c>
      <c r="T120" s="2">
        <v>-2.546421797517761E-2</v>
      </c>
      <c r="U120" s="6">
        <v>57245.333333333336</v>
      </c>
      <c r="V120" s="6">
        <v>62647</v>
      </c>
      <c r="W120" s="13">
        <v>0.30554081011474832</v>
      </c>
      <c r="X120" s="13">
        <v>1.0991661364958818</v>
      </c>
      <c r="Y120" s="2">
        <v>4.1792084646310172E-2</v>
      </c>
    </row>
    <row r="121" spans="1:25" x14ac:dyDescent="0.2">
      <c r="A121" s="4" t="s">
        <v>152</v>
      </c>
      <c r="B121" s="14" t="s">
        <v>46</v>
      </c>
      <c r="C121" s="14" t="s">
        <v>131</v>
      </c>
      <c r="D121" s="12" t="s">
        <v>36</v>
      </c>
      <c r="E121" s="15">
        <v>166444.33333333334</v>
      </c>
      <c r="F121" s="15">
        <v>86975.666666666672</v>
      </c>
      <c r="G121" s="13">
        <v>0.15739344973356165</v>
      </c>
      <c r="H121" s="13">
        <v>1.035764518818487</v>
      </c>
      <c r="I121" s="13">
        <v>-1.8905588007820235E-2</v>
      </c>
      <c r="J121" s="15">
        <v>77833.333333333328</v>
      </c>
      <c r="K121" s="15">
        <v>75346.333333333328</v>
      </c>
      <c r="L121" s="13">
        <v>0.8112938079938099</v>
      </c>
      <c r="M121" s="13">
        <v>0.28584856580847345</v>
      </c>
      <c r="N121" s="13">
        <v>-3.4923013090860161E-3</v>
      </c>
      <c r="O121" s="1" t="s">
        <v>131</v>
      </c>
      <c r="P121" s="6">
        <v>138821.33333333334</v>
      </c>
      <c r="Q121" s="6">
        <v>126398</v>
      </c>
      <c r="R121" s="13">
        <v>0.65437837012021871</v>
      </c>
      <c r="S121" s="13">
        <v>0.56417681880604553</v>
      </c>
      <c r="T121" s="2">
        <v>-5.2110008244776167E-3</v>
      </c>
      <c r="U121" s="6">
        <v>111141.66666666667</v>
      </c>
      <c r="V121" s="6">
        <v>107524.33333333333</v>
      </c>
      <c r="W121" s="13">
        <v>0.74141273897850302</v>
      </c>
      <c r="X121" s="13">
        <v>0.54723467612491461</v>
      </c>
      <c r="Y121" s="2">
        <v>7.7461096373865231E-3</v>
      </c>
    </row>
    <row r="122" spans="1:25" x14ac:dyDescent="0.2">
      <c r="A122" s="4" t="s">
        <v>152</v>
      </c>
      <c r="B122" s="14" t="s">
        <v>46</v>
      </c>
      <c r="C122" s="14" t="s">
        <v>178</v>
      </c>
      <c r="D122" s="12" t="s">
        <v>36</v>
      </c>
      <c r="E122" s="15">
        <v>7832.666666666667</v>
      </c>
      <c r="F122" s="15">
        <v>7101.333333333333</v>
      </c>
      <c r="G122" s="13">
        <v>0.53289490215024571</v>
      </c>
      <c r="H122" s="13">
        <v>0.50260921518780677</v>
      </c>
      <c r="I122" s="13">
        <v>-1.4550071149734875E-2</v>
      </c>
      <c r="J122" s="15">
        <v>7263.333333333333</v>
      </c>
      <c r="K122" s="15">
        <v>6713</v>
      </c>
      <c r="L122" s="13">
        <v>0.43119090789166648</v>
      </c>
      <c r="M122" s="13">
        <v>0.72964261678169251</v>
      </c>
      <c r="N122" s="13">
        <v>-2.0670352118175882E-2</v>
      </c>
      <c r="O122" s="1" t="s">
        <v>27</v>
      </c>
      <c r="P122" s="6">
        <v>16131.666666666666</v>
      </c>
      <c r="Q122" s="6">
        <v>14056.333333333334</v>
      </c>
      <c r="R122" s="13">
        <v>0.46568495945827082</v>
      </c>
      <c r="S122" s="13">
        <v>0.76648475772473812</v>
      </c>
      <c r="T122" s="2">
        <v>-4.3384326466331537E-2</v>
      </c>
      <c r="U122" s="6">
        <v>13284.333333333334</v>
      </c>
      <c r="V122" s="6">
        <v>13038.333333333334</v>
      </c>
      <c r="W122" s="13">
        <v>0.82963746031684527</v>
      </c>
      <c r="X122" s="13">
        <v>0.31055753905724148</v>
      </c>
      <c r="Y122" s="2">
        <v>-1.1477497266562765E-2</v>
      </c>
    </row>
    <row r="123" spans="1:25" x14ac:dyDescent="0.2">
      <c r="A123" s="4" t="s">
        <v>152</v>
      </c>
      <c r="B123" s="14" t="s">
        <v>46</v>
      </c>
      <c r="C123" s="14" t="s">
        <v>137</v>
      </c>
      <c r="D123" s="12" t="s">
        <v>36</v>
      </c>
      <c r="E123" s="15">
        <v>32420.333333333332</v>
      </c>
      <c r="F123" s="15">
        <v>26778</v>
      </c>
      <c r="G123" s="13">
        <v>0.39413464713500546</v>
      </c>
      <c r="H123" s="13">
        <v>0.67931289367110159</v>
      </c>
      <c r="I123" s="13">
        <v>-2.4554655658805057E-2</v>
      </c>
      <c r="J123" s="15">
        <v>40972</v>
      </c>
      <c r="K123" s="15">
        <v>58102.333333333336</v>
      </c>
      <c r="L123" s="13">
        <v>5.3168547743472704E-2</v>
      </c>
      <c r="M123" s="13">
        <v>1.4510894837552075</v>
      </c>
      <c r="N123" s="13">
        <v>4.9595463226582412E-2</v>
      </c>
      <c r="O123" s="1" t="s">
        <v>137</v>
      </c>
      <c r="P123" s="6">
        <v>24745.666666666668</v>
      </c>
      <c r="Q123" s="6">
        <v>27691.666666666668</v>
      </c>
      <c r="R123" s="13">
        <v>0.64271744049557644</v>
      </c>
      <c r="S123" s="13">
        <v>0.56679340411690249</v>
      </c>
      <c r="T123" s="2">
        <v>2.4287759177906938E-2</v>
      </c>
      <c r="U123" s="6">
        <v>36860.666666666664</v>
      </c>
      <c r="V123" s="6">
        <v>43695.333333333336</v>
      </c>
      <c r="W123" s="13">
        <v>0.67189218924484251</v>
      </c>
      <c r="X123" s="16">
        <v>0.49071426596291645</v>
      </c>
      <c r="Y123" s="2">
        <v>1.5978241157745626E-2</v>
      </c>
    </row>
    <row r="124" spans="1:25" x14ac:dyDescent="0.2">
      <c r="A124" s="4" t="s">
        <v>152</v>
      </c>
      <c r="B124" s="14" t="s">
        <v>46</v>
      </c>
      <c r="C124" s="14" t="s">
        <v>138</v>
      </c>
      <c r="D124" s="12" t="s">
        <v>36</v>
      </c>
      <c r="E124" s="15">
        <v>56996.666666666664</v>
      </c>
      <c r="F124" s="15">
        <v>51115.333333333336</v>
      </c>
      <c r="G124" s="13">
        <v>0.14885255973099304</v>
      </c>
      <c r="H124" s="13">
        <v>1.0336406171847452</v>
      </c>
      <c r="I124" s="13">
        <v>-2.4416355195427477E-2</v>
      </c>
      <c r="J124" s="15">
        <v>563090.33333333337</v>
      </c>
      <c r="K124" s="15">
        <v>1064179.6666666667</v>
      </c>
      <c r="L124" s="13">
        <v>4.3039633599654396E-2</v>
      </c>
      <c r="M124" s="13">
        <v>1.4853016410430471</v>
      </c>
      <c r="N124" s="13">
        <v>4.7745566509543015E-2</v>
      </c>
      <c r="O124" s="1" t="s">
        <v>138</v>
      </c>
      <c r="P124" s="6">
        <v>29681</v>
      </c>
      <c r="Q124" s="6">
        <v>26715.333333333332</v>
      </c>
      <c r="R124" s="13">
        <v>0.78740598838232778</v>
      </c>
      <c r="S124" s="13">
        <v>0.43190296254687982</v>
      </c>
      <c r="T124" s="2">
        <v>-1.1078269769314076E-2</v>
      </c>
      <c r="U124" s="6">
        <v>58943.666666666664</v>
      </c>
      <c r="V124" s="6">
        <v>127458.33333333333</v>
      </c>
      <c r="W124" s="13">
        <v>5.0860971405455478E-3</v>
      </c>
      <c r="X124" s="13">
        <v>2.0376782978019135</v>
      </c>
      <c r="Y124" s="2">
        <v>8.0847759467696914E-2</v>
      </c>
    </row>
    <row r="125" spans="1:25" x14ac:dyDescent="0.2">
      <c r="A125" s="4" t="s">
        <v>152</v>
      </c>
      <c r="B125" s="14" t="s">
        <v>46</v>
      </c>
      <c r="C125" s="14" t="s">
        <v>162</v>
      </c>
      <c r="D125" s="12" t="s">
        <v>36</v>
      </c>
      <c r="E125" s="15">
        <v>122967</v>
      </c>
      <c r="F125" s="15">
        <v>51081.333333333336</v>
      </c>
      <c r="G125" s="13">
        <v>0.14696068677178464</v>
      </c>
      <c r="H125" s="13">
        <v>1.0530146742602509</v>
      </c>
      <c r="I125" s="13">
        <v>-2.0068594160463527E-2</v>
      </c>
      <c r="J125" s="15">
        <v>51652.666666666664</v>
      </c>
      <c r="K125" s="15">
        <v>50638.666666666664</v>
      </c>
      <c r="L125" s="13">
        <v>0.88054392612898524</v>
      </c>
      <c r="M125" s="13">
        <v>0.21875486242733186</v>
      </c>
      <c r="N125" s="13">
        <v>-2.701744744023139E-3</v>
      </c>
      <c r="O125" s="1" t="s">
        <v>162</v>
      </c>
      <c r="P125" s="6">
        <v>141263.33333333334</v>
      </c>
      <c r="Q125" s="6">
        <v>117348.66666666667</v>
      </c>
      <c r="R125" s="13">
        <v>0.70497301203111462</v>
      </c>
      <c r="S125" s="13">
        <v>0.53670818147926591</v>
      </c>
      <c r="T125" s="2">
        <v>-1.8986667464884709E-2</v>
      </c>
      <c r="U125" s="6">
        <v>89709</v>
      </c>
      <c r="V125" s="6">
        <v>87066.666666666672</v>
      </c>
      <c r="W125" s="13">
        <v>0.79985392637692843</v>
      </c>
      <c r="X125" s="13">
        <v>0.46546694644924663</v>
      </c>
      <c r="Y125" s="2">
        <v>9.3672599433219979E-3</v>
      </c>
    </row>
    <row r="126" spans="1:25" x14ac:dyDescent="0.2">
      <c r="A126" s="4" t="s">
        <v>152</v>
      </c>
      <c r="B126" s="14" t="s">
        <v>46</v>
      </c>
      <c r="C126" s="14" t="s">
        <v>33</v>
      </c>
      <c r="D126" s="12" t="s">
        <v>36</v>
      </c>
      <c r="E126" s="15">
        <v>41336.333333333336</v>
      </c>
      <c r="F126" s="15">
        <v>31695.333333333332</v>
      </c>
      <c r="G126" s="13">
        <v>0.47870834461502287</v>
      </c>
      <c r="H126" s="13">
        <v>0.61511135101724335</v>
      </c>
      <c r="I126" s="13">
        <v>-6.324916212433156E-3</v>
      </c>
      <c r="J126" s="15">
        <v>327308</v>
      </c>
      <c r="K126" s="15">
        <v>700492</v>
      </c>
      <c r="L126" s="13">
        <v>2.3604381616346606E-2</v>
      </c>
      <c r="M126" s="13">
        <v>1.5686795939662006</v>
      </c>
      <c r="N126" s="13">
        <v>5.0149628626108618E-2</v>
      </c>
      <c r="O126" s="1" t="s">
        <v>33</v>
      </c>
      <c r="P126" s="6">
        <v>41707.666666666664</v>
      </c>
      <c r="Q126" s="6">
        <v>36427.333333333336</v>
      </c>
      <c r="R126" s="13">
        <v>0.30209952543003488</v>
      </c>
      <c r="S126" s="13">
        <v>1.0644670269677772</v>
      </c>
      <c r="T126" s="2">
        <v>1.3113982298106534E-2</v>
      </c>
      <c r="U126" s="6">
        <v>59870</v>
      </c>
      <c r="V126" s="6">
        <v>112462.33333333333</v>
      </c>
      <c r="W126" s="13">
        <v>7.3675305861114204E-2</v>
      </c>
      <c r="X126" s="13">
        <v>1.6681607579070354</v>
      </c>
      <c r="Y126" s="2">
        <v>6.3559297951080729E-2</v>
      </c>
    </row>
    <row r="127" spans="1:25" x14ac:dyDescent="0.2">
      <c r="A127" s="4" t="s">
        <v>152</v>
      </c>
      <c r="B127" s="14" t="s">
        <v>46</v>
      </c>
      <c r="C127" s="14" t="s">
        <v>142</v>
      </c>
      <c r="D127" s="12" t="s">
        <v>36</v>
      </c>
      <c r="E127" s="15">
        <v>16945.333333333332</v>
      </c>
      <c r="F127" s="15">
        <v>13111.666666666666</v>
      </c>
      <c r="G127" s="13">
        <v>0.1095841628492593</v>
      </c>
      <c r="H127" s="13">
        <v>1.1139455108223104</v>
      </c>
      <c r="I127" s="13">
        <v>-3.4383408537905953E-2</v>
      </c>
      <c r="J127" s="15">
        <v>68359</v>
      </c>
      <c r="K127" s="15">
        <v>71971.666666666672</v>
      </c>
      <c r="L127" s="13">
        <v>0.80899180875099208</v>
      </c>
      <c r="M127" s="13">
        <v>0.2638975501995105</v>
      </c>
      <c r="N127" s="13">
        <v>1.585787991260695E-3</v>
      </c>
      <c r="O127" s="1" t="s">
        <v>142</v>
      </c>
      <c r="P127" s="6">
        <v>6686.333333333333</v>
      </c>
      <c r="Q127" s="6">
        <v>6113.333333333333</v>
      </c>
      <c r="R127" s="13">
        <v>0.1581059120571992</v>
      </c>
      <c r="S127" s="13">
        <v>1.24170204204696</v>
      </c>
      <c r="T127" s="2">
        <v>-4.0888901380130599E-2</v>
      </c>
      <c r="U127" s="6">
        <v>7212.333333333333</v>
      </c>
      <c r="V127" s="6">
        <v>8462</v>
      </c>
      <c r="W127" s="13">
        <v>0.12227007747192542</v>
      </c>
      <c r="X127" s="13">
        <v>1.5139182694970492</v>
      </c>
      <c r="Y127" s="2">
        <v>6.6414539513856369E-2</v>
      </c>
    </row>
  </sheetData>
  <autoFilter ref="A3:N127" xr:uid="{00000000-0009-0000-0000-000000000000}"/>
  <sortState xmlns:xlrd2="http://schemas.microsoft.com/office/spreadsheetml/2017/richdata2" ref="A72:Y126">
    <sortCondition ref="B72:B126"/>
  </sortState>
  <mergeCells count="10">
    <mergeCell ref="U2:Y2"/>
    <mergeCell ref="O2:O3"/>
    <mergeCell ref="P2:T2"/>
    <mergeCell ref="A1:C1"/>
    <mergeCell ref="E2:I2"/>
    <mergeCell ref="J2:N2"/>
    <mergeCell ref="D2:D3"/>
    <mergeCell ref="C2:C3"/>
    <mergeCell ref="A2:A3"/>
    <mergeCell ref="B2:B3"/>
  </mergeCells>
  <conditionalFormatting sqref="R15 R22:R23 L2:L9 R50:R52 W51:W52 W4 G2:G9 G46 G12 G15:G18 G21:G22 G44 G88:G93 G95:G99 G101:G1048576 R25:R26 R46 W58:W60 W56 W18:W26 W6:W15 L12 L14:L15 L18 L21:L22 L24:L26 L67:L69 W54 R65 R71 W62:W63 W71 G48:G65 G67:G86 L71:L1048576 R28:R43 W28:W32 G24:G42 L28:L65 W43:W44 W34:W39">
    <cfRule type="cellIs" dxfId="38" priority="49" operator="lessThan">
      <formula>0.05</formula>
    </cfRule>
  </conditionalFormatting>
  <conditionalFormatting sqref="H1:H2 M1:M2 H4:H1048576 M4:M1048576 S4:S52 X4:X52 X66:X127 X54:X63 S54:S127">
    <cfRule type="cellIs" dxfId="37" priority="44" operator="greaterThan">
      <formula>1</formula>
    </cfRule>
  </conditionalFormatting>
  <conditionalFormatting sqref="H3">
    <cfRule type="cellIs" dxfId="36" priority="42" operator="lessThan">
      <formula>0.05</formula>
    </cfRule>
  </conditionalFormatting>
  <conditionalFormatting sqref="M3">
    <cfRule type="cellIs" dxfId="35" priority="41" operator="lessThan">
      <formula>0.05</formula>
    </cfRule>
  </conditionalFormatting>
  <conditionalFormatting sqref="R4 R98:R99 R93 R88:R91 R83:R86 R73:R81 R68 R37:R42 R59 R56 R17 R12 R6:R8 R95:R96 R101:R127">
    <cfRule type="cellIs" dxfId="34" priority="40" operator="lessThan">
      <formula>0.05</formula>
    </cfRule>
  </conditionalFormatting>
  <conditionalFormatting sqref="W84 W90:W91 W93 W98:W99 W101:W127 W95:W96 W36:W39 W72:W80 W67:W69 W86">
    <cfRule type="cellIs" dxfId="33" priority="39" operator="lessThan">
      <formula>0.05</formula>
    </cfRule>
  </conditionalFormatting>
  <conditionalFormatting sqref="R2:R3 W2:W3">
    <cfRule type="cellIs" dxfId="32" priority="36" operator="lessThan">
      <formula>0.05</formula>
    </cfRule>
  </conditionalFormatting>
  <conditionalFormatting sqref="S2 X2">
    <cfRule type="cellIs" dxfId="31" priority="35" operator="greaterThan">
      <formula>1</formula>
    </cfRule>
  </conditionalFormatting>
  <conditionalFormatting sqref="S3">
    <cfRule type="cellIs" dxfId="30" priority="34" operator="lessThan">
      <formula>0.05</formula>
    </cfRule>
  </conditionalFormatting>
  <conditionalFormatting sqref="X3">
    <cfRule type="cellIs" dxfId="29" priority="33" operator="lessThan">
      <formula>0.05</formula>
    </cfRule>
  </conditionalFormatting>
  <conditionalFormatting sqref="G64">
    <cfRule type="cellIs" dxfId="28" priority="32" operator="greaterThan">
      <formula>1</formula>
    </cfRule>
  </conditionalFormatting>
  <conditionalFormatting sqref="G100">
    <cfRule type="cellIs" dxfId="27" priority="20" operator="greaterThan">
      <formula>1</formula>
    </cfRule>
  </conditionalFormatting>
  <conditionalFormatting sqref="G45">
    <cfRule type="cellIs" dxfId="26" priority="31" operator="greaterThan">
      <formula>1</formula>
    </cfRule>
  </conditionalFormatting>
  <conditionalFormatting sqref="G47">
    <cfRule type="cellIs" dxfId="25" priority="30" operator="greaterThan">
      <formula>1</formula>
    </cfRule>
  </conditionalFormatting>
  <conditionalFormatting sqref="G10">
    <cfRule type="cellIs" dxfId="24" priority="29" operator="greaterThan">
      <formula>1</formula>
    </cfRule>
  </conditionalFormatting>
  <conditionalFormatting sqref="G11">
    <cfRule type="cellIs" dxfId="23" priority="28" operator="greaterThan">
      <formula>1</formula>
    </cfRule>
  </conditionalFormatting>
  <conditionalFormatting sqref="G13:G14">
    <cfRule type="cellIs" dxfId="22" priority="27" operator="greaterThan">
      <formula>1</formula>
    </cfRule>
  </conditionalFormatting>
  <conditionalFormatting sqref="G19:G20">
    <cfRule type="cellIs" dxfId="21" priority="26" operator="greaterThan">
      <formula>1</formula>
    </cfRule>
  </conditionalFormatting>
  <conditionalFormatting sqref="G23">
    <cfRule type="cellIs" dxfId="20" priority="25" operator="greaterThan">
      <formula>1</formula>
    </cfRule>
  </conditionalFormatting>
  <conditionalFormatting sqref="G43">
    <cfRule type="cellIs" dxfId="19" priority="24" operator="greaterThan">
      <formula>1</formula>
    </cfRule>
  </conditionalFormatting>
  <conditionalFormatting sqref="G66">
    <cfRule type="cellIs" dxfId="18" priority="23" operator="greaterThan">
      <formula>1</formula>
    </cfRule>
  </conditionalFormatting>
  <conditionalFormatting sqref="G87">
    <cfRule type="cellIs" dxfId="17" priority="22" operator="greaterThan">
      <formula>1</formula>
    </cfRule>
  </conditionalFormatting>
  <conditionalFormatting sqref="G94">
    <cfRule type="cellIs" dxfId="16" priority="21" operator="greaterThan">
      <formula>1</formula>
    </cfRule>
  </conditionalFormatting>
  <conditionalFormatting sqref="W40:W42">
    <cfRule type="cellIs" dxfId="15" priority="19" operator="greaterThan">
      <formula>1</formula>
    </cfRule>
  </conditionalFormatting>
  <conditionalFormatting sqref="W33">
    <cfRule type="cellIs" dxfId="14" priority="18" operator="greaterThan">
      <formula>1</formula>
    </cfRule>
  </conditionalFormatting>
  <conditionalFormatting sqref="W81">
    <cfRule type="cellIs" dxfId="13" priority="17" operator="greaterThan">
      <formula>1</formula>
    </cfRule>
  </conditionalFormatting>
  <conditionalFormatting sqref="W83">
    <cfRule type="cellIs" dxfId="12" priority="16" operator="greaterThan">
      <formula>1</formula>
    </cfRule>
  </conditionalFormatting>
  <conditionalFormatting sqref="W85">
    <cfRule type="cellIs" dxfId="11" priority="15" operator="greaterThan">
      <formula>1</formula>
    </cfRule>
  </conditionalFormatting>
  <conditionalFormatting sqref="W88">
    <cfRule type="cellIs" dxfId="10" priority="14" operator="greaterThan">
      <formula>1</formula>
    </cfRule>
  </conditionalFormatting>
  <conditionalFormatting sqref="W53">
    <cfRule type="cellIs" dxfId="9" priority="10" operator="lessThan">
      <formula>0.05</formula>
    </cfRule>
  </conditionalFormatting>
  <conditionalFormatting sqref="X53">
    <cfRule type="cellIs" dxfId="8" priority="9" operator="greaterThan">
      <formula>1</formula>
    </cfRule>
  </conditionalFormatting>
  <conditionalFormatting sqref="R53">
    <cfRule type="cellIs" dxfId="7" priority="8" operator="lessThan">
      <formula>0.05</formula>
    </cfRule>
  </conditionalFormatting>
  <conditionalFormatting sqref="S53">
    <cfRule type="cellIs" dxfId="6" priority="7" operator="greaterThan">
      <formula>1</formula>
    </cfRule>
  </conditionalFormatting>
  <conditionalFormatting sqref="S64">
    <cfRule type="cellIs" dxfId="5" priority="6" operator="greaterThan">
      <formula>1</formula>
    </cfRule>
  </conditionalFormatting>
  <conditionalFormatting sqref="W65">
    <cfRule type="cellIs" dxfId="4" priority="5" operator="lessThan">
      <formula>0.05</formula>
    </cfRule>
  </conditionalFormatting>
  <conditionalFormatting sqref="X65">
    <cfRule type="cellIs" dxfId="3" priority="4" operator="greaterThan">
      <formula>1</formula>
    </cfRule>
  </conditionalFormatting>
  <conditionalFormatting sqref="X64">
    <cfRule type="cellIs" dxfId="2" priority="3" operator="greaterThan">
      <formula>1</formula>
    </cfRule>
  </conditionalFormatting>
  <conditionalFormatting sqref="R16">
    <cfRule type="cellIs" dxfId="1" priority="2" operator="lessThan">
      <formula>0.05</formula>
    </cfRule>
  </conditionalFormatting>
  <conditionalFormatting sqref="R21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ecursors_and_Volati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Windows</dc:creator>
  <cp:lastModifiedBy>Pablo Carbonell</cp:lastModifiedBy>
  <dcterms:created xsi:type="dcterms:W3CDTF">2018-03-14T11:02:47Z</dcterms:created>
  <dcterms:modified xsi:type="dcterms:W3CDTF">2022-12-09T20:16:25Z</dcterms:modified>
</cp:coreProperties>
</file>